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a.brentegani\Downloads\"/>
    </mc:Choice>
  </mc:AlternateContent>
  <xr:revisionPtr revIDLastSave="0" documentId="13_ncr:1_{00AF3B3C-ECD4-4AD5-A8DC-C4B72DD93713}" xr6:coauthVersionLast="47" xr6:coauthVersionMax="47" xr10:uidLastSave="{00000000-0000-0000-0000-000000000000}"/>
  <bookViews>
    <workbookView xWindow="-110" yWindow="-110" windowWidth="19420" windowHeight="10420" tabRatio="821" activeTab="4" xr2:uid="{2F088DFB-4463-43F9-A5B8-8B2F7A8D2055}"/>
  </bookViews>
  <sheets>
    <sheet name="Supplementary Table 1" sheetId="29" r:id="rId1"/>
    <sheet name="Supplementary table 2" sheetId="22" r:id="rId2"/>
    <sheet name="Supplementary table 3" sheetId="23" r:id="rId3"/>
    <sheet name="Supplementary table 4" sheetId="28" r:id="rId4"/>
    <sheet name="Support data for Fig 3 " sheetId="2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8" i="28" l="1"/>
  <c r="J48" i="28"/>
  <c r="I48" i="28"/>
  <c r="H48" i="28"/>
  <c r="G48" i="28"/>
  <c r="F48" i="28"/>
  <c r="E48" i="28"/>
  <c r="D48" i="28"/>
  <c r="C48" i="28"/>
  <c r="B48" i="28"/>
  <c r="K47" i="28"/>
  <c r="J47" i="28"/>
  <c r="I47" i="28"/>
  <c r="H47" i="28"/>
  <c r="G47" i="28"/>
  <c r="F47" i="28"/>
  <c r="E47" i="28"/>
  <c r="D47" i="28"/>
  <c r="C47" i="28"/>
  <c r="B47" i="28"/>
  <c r="K46" i="28"/>
  <c r="J46" i="28"/>
  <c r="I46" i="28"/>
  <c r="H46" i="28"/>
  <c r="G46" i="28"/>
  <c r="F46" i="28"/>
  <c r="E46" i="28"/>
  <c r="D46" i="28"/>
  <c r="C46" i="28"/>
  <c r="B46" i="28"/>
  <c r="K36" i="28"/>
  <c r="J36" i="28"/>
  <c r="I36" i="28"/>
  <c r="H36" i="28"/>
  <c r="G36" i="28"/>
  <c r="F36" i="28"/>
  <c r="E36" i="28"/>
  <c r="D36" i="28"/>
  <c r="C36" i="28"/>
  <c r="B36" i="28"/>
  <c r="K35" i="28"/>
  <c r="J35" i="28"/>
  <c r="I35" i="28"/>
  <c r="H35" i="28"/>
  <c r="G35" i="28"/>
  <c r="F35" i="28"/>
  <c r="E35" i="28"/>
  <c r="D35" i="28"/>
  <c r="C35" i="28"/>
  <c r="B35" i="28"/>
  <c r="K34" i="28"/>
  <c r="J34" i="28"/>
  <c r="I34" i="28"/>
  <c r="H34" i="28"/>
  <c r="G34" i="28"/>
  <c r="F34" i="28"/>
  <c r="E34" i="28"/>
  <c r="D34" i="28"/>
  <c r="C34" i="28"/>
  <c r="B34" i="28"/>
  <c r="AA24" i="27"/>
  <c r="AA25" i="27"/>
  <c r="AA26" i="27"/>
  <c r="AA27" i="27"/>
  <c r="AA28" i="27"/>
  <c r="AA29" i="27"/>
  <c r="AA30" i="27"/>
  <c r="AA31" i="27"/>
  <c r="AA32" i="27"/>
  <c r="AA33" i="27"/>
  <c r="AA34" i="27"/>
  <c r="AA23" i="27"/>
  <c r="AA5" i="27"/>
  <c r="AA6" i="27"/>
  <c r="AA7" i="27"/>
  <c r="AA8" i="27"/>
  <c r="AA9" i="27"/>
  <c r="AA10" i="27"/>
  <c r="AA11" i="27"/>
  <c r="AA12" i="27"/>
  <c r="AA13" i="27"/>
  <c r="X33" i="27" l="1"/>
  <c r="W33" i="27"/>
  <c r="X32" i="27"/>
  <c r="W32" i="27"/>
  <c r="X31" i="27"/>
  <c r="W31" i="27"/>
  <c r="X30" i="27"/>
  <c r="W30" i="27"/>
  <c r="X29" i="27"/>
  <c r="W29" i="27"/>
  <c r="X28" i="27"/>
  <c r="W28" i="27"/>
  <c r="X27" i="27"/>
  <c r="W27" i="27"/>
  <c r="X26" i="27"/>
  <c r="W26" i="27"/>
  <c r="X25" i="27"/>
  <c r="W25" i="27"/>
  <c r="X24" i="27"/>
  <c r="W24" i="27"/>
  <c r="X23" i="27"/>
  <c r="W23" i="27"/>
  <c r="X22" i="27"/>
  <c r="W22" i="27"/>
  <c r="X21" i="27"/>
  <c r="W21" i="27"/>
  <c r="X20" i="27"/>
  <c r="W20" i="27"/>
  <c r="X19" i="27"/>
  <c r="W19" i="27"/>
  <c r="X18" i="27"/>
  <c r="W18" i="27"/>
  <c r="X17" i="27"/>
  <c r="W17" i="27"/>
  <c r="X16" i="27"/>
  <c r="W16" i="27"/>
  <c r="X15" i="27"/>
  <c r="W15" i="27"/>
  <c r="X14" i="27"/>
  <c r="W14" i="27"/>
  <c r="X13" i="27"/>
  <c r="W13" i="27"/>
  <c r="X12" i="27"/>
  <c r="W12" i="27"/>
  <c r="X11" i="27"/>
  <c r="W11" i="27"/>
  <c r="X10" i="27"/>
  <c r="W10" i="27"/>
  <c r="X9" i="27"/>
  <c r="W9" i="27"/>
  <c r="X8" i="27"/>
  <c r="W8" i="27"/>
  <c r="X7" i="27"/>
  <c r="W7" i="27"/>
  <c r="X6" i="27"/>
  <c r="W6" i="27"/>
  <c r="X5" i="27"/>
  <c r="W5" i="27"/>
</calcChain>
</file>

<file path=xl/sharedStrings.xml><?xml version="1.0" encoding="utf-8"?>
<sst xmlns="http://schemas.openxmlformats.org/spreadsheetml/2006/main" count="570" uniqueCount="282">
  <si>
    <t>Total</t>
  </si>
  <si>
    <t>30-39</t>
  </si>
  <si>
    <t>40-49</t>
  </si>
  <si>
    <t>50-59</t>
  </si>
  <si>
    <t>60-69</t>
  </si>
  <si>
    <t>70-79</t>
  </si>
  <si>
    <t>80-89</t>
  </si>
  <si>
    <t>0-29</t>
  </si>
  <si>
    <t>Cause specific mortality</t>
  </si>
  <si>
    <t>All-cause mortality</t>
  </si>
  <si>
    <t xml:space="preserve">  40-49</t>
  </si>
  <si>
    <t xml:space="preserve">  50-59</t>
  </si>
  <si>
    <t xml:space="preserve">  60-69</t>
  </si>
  <si>
    <t xml:space="preserve">  70-79</t>
  </si>
  <si>
    <t xml:space="preserve">  80-89</t>
  </si>
  <si>
    <t xml:space="preserve">  90≤</t>
  </si>
  <si>
    <t>Incidence</t>
  </si>
  <si>
    <t>Mortality</t>
  </si>
  <si>
    <t>90≤</t>
  </si>
  <si>
    <t>Mean annual change % (95% CI) p-value</t>
  </si>
  <si>
    <t>2011-2020</t>
  </si>
  <si>
    <t>2011-2019</t>
  </si>
  <si>
    <t>2011-2015</t>
  </si>
  <si>
    <t>2015-2019</t>
  </si>
  <si>
    <t>Total change  % (95% CI) p-value</t>
  </si>
  <si>
    <t>Trend change  % (95% CI) p-value</t>
  </si>
  <si>
    <t>2015-2019 vs 2011-2015</t>
  </si>
  <si>
    <t>2020 vs 2019</t>
  </si>
  <si>
    <t>-4,35 (-27,1 - 18,46)</t>
  </si>
  <si>
    <t>1,82 (-9,12 - 10,27)</t>
  </si>
  <si>
    <t>-1,07 (-9,11 - 6,15)</t>
  </si>
  <si>
    <t>1,7 (-2,87 - 7,72)</t>
  </si>
  <si>
    <t>-0,46 (-4,83 - 3,76)</t>
  </si>
  <si>
    <t>-1,53 (-4,21 - 1,08)</t>
  </si>
  <si>
    <t>0,92 (-3,48 - 7,46)</t>
  </si>
  <si>
    <t>-2,27 (-21,44 - 11,43)</t>
  </si>
  <si>
    <t>7,39 (-22,62 - 55,71)</t>
  </si>
  <si>
    <t>24,56 (5,84 - 64,38)</t>
  </si>
  <si>
    <t>7,73 (-5,28 - 27,7)</t>
  </si>
  <si>
    <t>-15,02 (-23,82 - -4,38)</t>
  </si>
  <si>
    <t>-20,8 (-29,47 - -8,07)</t>
  </si>
  <si>
    <t>-4,14 (-16,42 - 10,91)</t>
  </si>
  <si>
    <t>-15,77 (-22,57 - -6,07)</t>
  </si>
  <si>
    <t>-46,23 (-58,87 - -28,45)</t>
  </si>
  <si>
    <t>0,8 (-2,81 - 5,04)</t>
  </si>
  <si>
    <t>2,47 (0,63 - 5,68)</t>
  </si>
  <si>
    <t>0,83 (-0,6 - 2,75)</t>
  </si>
  <si>
    <t>-1,79 (-2,98 - -0,5)</t>
  </si>
  <si>
    <t>-2,56 (-3,81 - -0,93)</t>
  </si>
  <si>
    <t>-0,47 (-1,97 - 1,16)</t>
  </si>
  <si>
    <t>-1,89 (-2,8 - -0,69)</t>
  </si>
  <si>
    <t>-6,66 (-9,4 - -3,65)</t>
  </si>
  <si>
    <t>6,89 (-38,51 - 96,04)</t>
  </si>
  <si>
    <t>4,84 (-7,66 - 14,19)</t>
  </si>
  <si>
    <t>1,91 (-13,01 - 24,01)</t>
  </si>
  <si>
    <t>-7,68 (-23,65 - 6,17)</t>
  </si>
  <si>
    <t>-7,93 (-19,59 - 5,69)</t>
  </si>
  <si>
    <t>5,01 (-4,47 - 17,5)</t>
  </si>
  <si>
    <t>-5,14 (-24,83 - 26,1)</t>
  </si>
  <si>
    <t>-21,14 (-40,19 - 11,26)</t>
  </si>
  <si>
    <t>-14,32 (-60,4 - 43,82)</t>
  </si>
  <si>
    <t>15,23 (-15,06 - 43,56)</t>
  </si>
  <si>
    <t>-2,78 (-9,75 - 8,34)</t>
  </si>
  <si>
    <t>-1 (-12,7 - 5,76)</t>
  </si>
  <si>
    <t>-9,39 (-17 - -3,1)</t>
  </si>
  <si>
    <t>-1,78 (-2,82 - -0,21)</t>
  </si>
  <si>
    <t>-1,19 (-4,13 - 1,73)</t>
  </si>
  <si>
    <t>-29,76 (-44,95 - -13,76)</t>
  </si>
  <si>
    <t>-3,79 (-20,67 - 9,51)</t>
  </si>
  <si>
    <t>3,61 (-4 - 9,46)</t>
  </si>
  <si>
    <t>-0,7 (-2,53 - 2,02)</t>
  </si>
  <si>
    <t>-0,25 (-3,34 - 1,41)</t>
  </si>
  <si>
    <t>-2,44 (-4,55 - -0,78)</t>
  </si>
  <si>
    <t>-0,45 (-0,71 - -0,05)</t>
  </si>
  <si>
    <t>-0,3 (-1,05 - 0,43)</t>
  </si>
  <si>
    <t>-8,45 (-13,86 - -3,63)</t>
  </si>
  <si>
    <t>1,68 (-11,45 - 18,33)</t>
  </si>
  <si>
    <t>1,19 (-1,97 - 3,37)</t>
  </si>
  <si>
    <t>0,47 (-3,42 - 5,53)</t>
  </si>
  <si>
    <t>-1,98 (-6,52 - 1,51)</t>
  </si>
  <si>
    <t>-2,04 (-5,31 - 1,39)</t>
  </si>
  <si>
    <t>1,23 (-1,14 - 4,11)</t>
  </si>
  <si>
    <t>-1,31 (-6,89 - 5,97)</t>
  </si>
  <si>
    <t>-5,76 (-12,06 - 2,7)</t>
  </si>
  <si>
    <t>10,48 (-17,15 - 63,1)</t>
  </si>
  <si>
    <t>32,09 (11,59 - 64,62)</t>
  </si>
  <si>
    <t>8,41 (-2,08 - 27,58)</t>
  </si>
  <si>
    <t>-8,22 (-12,5 - -2,75)</t>
  </si>
  <si>
    <t>-14,28 (-19,4 - -6,35)</t>
  </si>
  <si>
    <t>2,92 (-3,28 - 11,49)</t>
  </si>
  <si>
    <t>-9,14 (-15,54 - -2,86)</t>
  </si>
  <si>
    <t>-36,22 (-48,16 - -20,9)</t>
  </si>
  <si>
    <t>1,25 (-2,32 - 6,31)</t>
  </si>
  <si>
    <t>3,54 (1,38 - 6,43)</t>
  </si>
  <si>
    <t>1,02 (-0,26 - 3,09)</t>
  </si>
  <si>
    <t>-1,07 (-1,66 - -0,35)</t>
  </si>
  <si>
    <t>-1,91 (-2,66 - -0,82)</t>
  </si>
  <si>
    <t>0,36 (-0,42 - 1,37)</t>
  </si>
  <si>
    <t>-1,19 (-2,09 - -0,36)</t>
  </si>
  <si>
    <t>-5,47 (-7,89 - -2,89)</t>
  </si>
  <si>
    <t>-1,37 (-2,46 - -0,04)</t>
  </si>
  <si>
    <t>-11,71 (-20,05 - -0,4)</t>
  </si>
  <si>
    <t>-0,69 (-1,21 - 0,16)</t>
  </si>
  <si>
    <t>-5,41 (-9,24 - 1,32)</t>
  </si>
  <si>
    <t>-1,04 (-2,61 - 0,04)</t>
  </si>
  <si>
    <t>-4,1 (-10,02 - 0,17)</t>
  </si>
  <si>
    <t>-1,04 (-3,52 - -3,52)</t>
  </si>
  <si>
    <t>-4,09 (-13,35 - 4,18)</t>
  </si>
  <si>
    <t>0,02 (-2,86 - 3,58)</t>
  </si>
  <si>
    <t>0,9 (-13,08 - 16,32)</t>
  </si>
  <si>
    <t>0,74 (-3,49 - 7,41)</t>
  </si>
  <si>
    <t>-2,7 (-6,27 - 0,68)</t>
  </si>
  <si>
    <t>-1,36 (-3,17 - 0,45)</t>
  </si>
  <si>
    <t>-1,1 (-2,55 - 0,54)</t>
  </si>
  <si>
    <t>0,38 (-0,94 - 2,08)</t>
  </si>
  <si>
    <t>0,52 (-0,63 - 1,72)</t>
  </si>
  <si>
    <t>-2,69 (-4,58 - -1,59)</t>
  </si>
  <si>
    <t>7,42 (-67,41 - 235,19)</t>
  </si>
  <si>
    <t>6,08 (-24,74 - 77,09)</t>
  </si>
  <si>
    <t>-19,65 (-40,43 - 5,54)</t>
  </si>
  <si>
    <t>-10,37 (-22,72 - 3,62)</t>
  </si>
  <si>
    <t>-8,46 (-18,64 - 4,42)</t>
  </si>
  <si>
    <t>3,1 (-7,29 - 17,94)</t>
  </si>
  <si>
    <t>4,23 (-4,92 - 14,6)</t>
  </si>
  <si>
    <t>-19,6 (-31,28 - -12,05)</t>
  </si>
  <si>
    <t>14,97 (-49,49 - 157,62)</t>
  </si>
  <si>
    <t>0,31 (-10,55 - 8,96)</t>
  </si>
  <si>
    <t>-6,37 (-10,66 - -2,27)</t>
  </si>
  <si>
    <t>-0,55 (-3,25 - 1,63)</t>
  </si>
  <si>
    <t>1,15 (-2,33 - 4,33)</t>
  </si>
  <si>
    <t>0,52 (-0,56 - 1,53)</t>
  </si>
  <si>
    <t>0,78 (-6,43 - 13,23)</t>
  </si>
  <si>
    <t>-2,73 (-5,86 - -1,33)</t>
  </si>
  <si>
    <t>74,71 (-93,49 - 4305,01)</t>
  </si>
  <si>
    <t>1,24 (-35,98 - 40,98)</t>
  </si>
  <si>
    <t>-23,15 (-36,28 - -8,77)</t>
  </si>
  <si>
    <t>-2,18 (-12,39 - 6,7)</t>
  </si>
  <si>
    <t>4,67 (-8,98 - 18,46)</t>
  </si>
  <si>
    <t>2,08 (-2,22 - 6,25)</t>
  </si>
  <si>
    <t>3,15 (-23,34 - 64,37)</t>
  </si>
  <si>
    <t>-10,46 (-21,46 - -5,23)</t>
  </si>
  <si>
    <t>-0,58 (-1,31 - 0,27)</t>
  </si>
  <si>
    <t>-4,55 (-10,04 - 2,16)</t>
  </si>
  <si>
    <t>-0,11 (-2,5 - 2,19)</t>
  </si>
  <si>
    <t>-0,46 (-9,62 - 9,05)</t>
  </si>
  <si>
    <t>-1,53 (-3,52 - 0,66)</t>
  </si>
  <si>
    <t>-5,98 (-13,36 - 2,66)</t>
  </si>
  <si>
    <t>4,24 (-79,51 - 498,83)</t>
  </si>
  <si>
    <t>-9,46 (-73 - 188,56)</t>
  </si>
  <si>
    <t>11,85 (-31,96 - 67,07)</t>
  </si>
  <si>
    <t>-12,65 (-27,83 - 12,12)</t>
  </si>
  <si>
    <t>-13,43 (-31,86 - 6,62)</t>
  </si>
  <si>
    <t>-3,02 (-29,02 - 28,24)</t>
  </si>
  <si>
    <t>1,42 (-17,67 - 17,57)</t>
  </si>
  <si>
    <t>-10,8 (-37,15 - 17,83)</t>
  </si>
  <si>
    <t>1,04 (-32,72 - 56,43)</t>
  </si>
  <si>
    <t>-2,45 (-27,92 - 30,33)</t>
  </si>
  <si>
    <t>2,84 (-9,18 - 13,69)</t>
  </si>
  <si>
    <t>-3,32 (-7,83 - 2,9)</t>
  </si>
  <si>
    <t>-3,54 (-9,15 - 1,62)</t>
  </si>
  <si>
    <t>-0,76 (-8,21 - 6,42)</t>
  </si>
  <si>
    <t>0,35 (-4,74 - 4,13)</t>
  </si>
  <si>
    <t>-2,82 (-10,96 - 4,19)</t>
  </si>
  <si>
    <t>-1,2 (-5,19 - 2,29)</t>
  </si>
  <si>
    <t>-15,98 (-65,13 - 140,17)</t>
  </si>
  <si>
    <t>-3,85 (-31,39 - 30,46)</t>
  </si>
  <si>
    <t>10,22 (-3,77 - 26,68)</t>
  </si>
  <si>
    <t>-2,49 (-8 - 4,59)</t>
  </si>
  <si>
    <t>-4,27 (-11,63 - 2,18)</t>
  </si>
  <si>
    <t>-1,53 (-9,02 - 12,13)</t>
  </si>
  <si>
    <t>0,33 (-11,97 - 8,99)</t>
  </si>
  <si>
    <t>0,21 (-8,69 - 8,87)</t>
  </si>
  <si>
    <t>101,64 (-63,07 - 1000,92)</t>
  </si>
  <si>
    <t>-1,63 (-40,95 - 63,88)</t>
  </si>
  <si>
    <t>3,72 (-17,04 - 29,69)</t>
  </si>
  <si>
    <t>-13,12 (-27,3 - 3,82)</t>
  </si>
  <si>
    <t>7,42 (-5 - 21,46)</t>
  </si>
  <si>
    <t>3,93 (-6,72 - 15,8)</t>
  </si>
  <si>
    <t>-3,33 (-14,82 - 9,72)</t>
  </si>
  <si>
    <t>-8,09 (-29,34 - 19,54)</t>
  </si>
  <si>
    <t>-2,63 (-38,08 - 53,1)</t>
  </si>
  <si>
    <t>9,22 (-30,56 - 71,81)</t>
  </si>
  <si>
    <t>-11,08 (-24,16 - 4,27)</t>
  </si>
  <si>
    <t>1,1 (-6,92 - 9,82)</t>
  </si>
  <si>
    <t>-17,82 (-24,05 - -11,09)</t>
  </si>
  <si>
    <t>-11,78 (-17,13 - -6,07)</t>
  </si>
  <si>
    <t>-13,73 (-19,3 - -7,78)</t>
  </si>
  <si>
    <t>-16,86 (-24,8 - -8,08)</t>
  </si>
  <si>
    <t>-25,57 (-43,51 - -1,92)</t>
  </si>
  <si>
    <t>&lt;0,0001</t>
  </si>
  <si>
    <t>-11,68 (-30,83 - 12,77)</t>
  </si>
  <si>
    <t>Age</t>
  </si>
  <si>
    <t>Rate ratio (95% CI)</t>
  </si>
  <si>
    <t>p value</t>
  </si>
  <si>
    <t>vs.</t>
  </si>
  <si>
    <t>(</t>
  </si>
  <si>
    <t>-</t>
  </si>
  <si>
    <t>)</t>
  </si>
  <si>
    <t># of BC patients</t>
  </si>
  <si>
    <t>0-49</t>
  </si>
  <si>
    <t>50≤</t>
  </si>
  <si>
    <t>2,78 (0,95 - 5,06)</t>
  </si>
  <si>
    <t>3,34 (1,98 - 5,37)</t>
  </si>
  <si>
    <t>2,63 (-2,56 - 6,51)</t>
  </si>
  <si>
    <t>1,42 (-1,96 - 5,08)</t>
  </si>
  <si>
    <t>-1,55 (-2,81 - -0,17)</t>
  </si>
  <si>
    <t>-0,77 (-1,25 - -0,003)</t>
  </si>
  <si>
    <t>-0,76 (-3,43 - 2,03)</t>
  </si>
  <si>
    <t>-1,10 (-2,95 - 0,34)</t>
  </si>
  <si>
    <t>28,04 (8,84 - 55,96)</t>
  </si>
  <si>
    <t>30,02 (17,01 - 51,97)</t>
  </si>
  <si>
    <t>10,94 (-9,84 - 28,71)</t>
  </si>
  <si>
    <t>5,81 (-7,6 - 21,9)</t>
  </si>
  <si>
    <t>-13,12 (-22,61 - -1,53)</t>
  </si>
  <si>
    <t>-5,97 (-9,54 - -0,02)</t>
  </si>
  <si>
    <t>-3,01 (-13,04 - 8,35)</t>
  </si>
  <si>
    <t>-4,33 (-11,28 - 1,38)</t>
  </si>
  <si>
    <t>-1,25 (-10,16 - 6,09)</t>
  </si>
  <si>
    <t>-0,32 (-3,44 - 3,26)</t>
  </si>
  <si>
    <t>-0,13 (-2,73 - 2,09)</t>
  </si>
  <si>
    <t>-2,46 (-5,3 - 3,64)</t>
  </si>
  <si>
    <t>2,96 (-6,87 - 21,14)</t>
  </si>
  <si>
    <t>0,21 (-0,74 - 1,5)</t>
  </si>
  <si>
    <t>1,08 (-2,12 - 4,31)</t>
  </si>
  <si>
    <t>-1,31 (-3,85 - 1,5)</t>
  </si>
  <si>
    <t>-1,02 (-19,86 - 17,98)</t>
  </si>
  <si>
    <t>-9,49 (-19,58 - 15,39)</t>
  </si>
  <si>
    <t>12,4 (-24,77 - 115,37)</t>
  </si>
  <si>
    <t>1,66 (-5,79 - 12,65)</t>
  </si>
  <si>
    <t>4,38 (-8,21 - 18,39)</t>
  </si>
  <si>
    <t>-5,15 (-14,53 - 6,15)</t>
  </si>
  <si>
    <t>5,3 (-6,4 - 20,66)</t>
  </si>
  <si>
    <t>-2,09 (-8,02 - 2,36)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r>
      <t>90</t>
    </r>
    <r>
      <rPr>
        <sz val="10"/>
        <color theme="1"/>
        <rFont val="Calibri"/>
        <family val="2"/>
      </rPr>
      <t>≤</t>
    </r>
  </si>
  <si>
    <t>0-19</t>
  </si>
  <si>
    <t>90-X</t>
  </si>
  <si>
    <t>European Standard population 1976</t>
  </si>
  <si>
    <t>Incidence rate</t>
  </si>
  <si>
    <t>Lower limit</t>
  </si>
  <si>
    <t>Upper limit</t>
  </si>
  <si>
    <t>Mortality rate</t>
  </si>
  <si>
    <t>Mortality per incidence ratio</t>
  </si>
  <si>
    <t>European Standard population 2013</t>
  </si>
  <si>
    <t>Age specific mortality Rate per 100,000 Person years</t>
  </si>
  <si>
    <t>Age specific incidence Rate per 100,000 Person years</t>
  </si>
  <si>
    <t xml:space="preserve">Number of newly diagnosed breast cancer by age cohorts </t>
  </si>
  <si>
    <t>Number of yearly cause-specific mortality by age cohorts</t>
  </si>
  <si>
    <t>Rates of breast cancer</t>
  </si>
  <si>
    <t>Age cohort</t>
  </si>
  <si>
    <t>At diagnosis - Female  (± SD)</t>
  </si>
  <si>
    <t>63,4 (±13,62)</t>
  </si>
  <si>
    <t>63,6 (±13,68)</t>
  </si>
  <si>
    <t>63,3 (±13,53)</t>
  </si>
  <si>
    <t>63,8 (±13,47)</t>
  </si>
  <si>
    <t>63,4 (±13,79)</t>
  </si>
  <si>
    <t>63,2 (±13,79)</t>
  </si>
  <si>
    <t>63,1 (±13,87)</t>
  </si>
  <si>
    <t>63,2 (±13,98)</t>
  </si>
  <si>
    <t>63,4 (±13,92)</t>
  </si>
  <si>
    <t>62,9 (±14)</t>
  </si>
  <si>
    <t>At death - Female  (± SD)</t>
  </si>
  <si>
    <t>71,8 (±13,19)</t>
  </si>
  <si>
    <t>72,5 (±12,79)</t>
  </si>
  <si>
    <t>72,9 (±12,59)</t>
  </si>
  <si>
    <t>73,1 (±12,79)</t>
  </si>
  <si>
    <t>74 (±12,42)</t>
  </si>
  <si>
    <t>74,2 (±12,37)</t>
  </si>
  <si>
    <t>74,5 (±12,65)</t>
  </si>
  <si>
    <t>75,1 (±12,37)</t>
  </si>
  <si>
    <t>75,6 (±12,33)</t>
  </si>
  <si>
    <t>75,8 (±12,03)</t>
  </si>
  <si>
    <t>Decreased rat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_(* #,##0.00_);_(* \(#,##0.00\);_(* &quot;-&quot;??_);_(@_)"/>
    <numFmt numFmtId="165" formatCode="_(* #,##0_);_(* \(#,##0\);_(* &quot;-&quot;??_);_(@_)"/>
    <numFmt numFmtId="166" formatCode="0.0"/>
    <numFmt numFmtId="167" formatCode="_(* #,##0.0000_);_(* \(#,##0.0000\);_(* &quot;-&quot;??_);_(@_)"/>
    <numFmt numFmtId="168" formatCode="0.000000"/>
    <numFmt numFmtId="169" formatCode="0.0000"/>
    <numFmt numFmtId="170" formatCode="0.000"/>
    <numFmt numFmtId="171" formatCode="_(* #,##0.0_);_(* \(#,##0.0\);_(* &quot;-&quot;??_);_(@_)"/>
    <numFmt numFmtId="172" formatCode="0.0%"/>
  </numFmts>
  <fonts count="30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charset val="238"/>
      <scheme val="minor"/>
    </font>
    <font>
      <sz val="11"/>
      <color rgb="FF000000"/>
      <name val="Lucida Console"/>
      <family val="3"/>
      <charset val="238"/>
    </font>
    <font>
      <sz val="11"/>
      <color rgb="FF0000FF"/>
      <name val="Lucida Console"/>
      <family val="3"/>
      <charset val="238"/>
    </font>
    <font>
      <sz val="11"/>
      <color rgb="FF000000"/>
      <name val="Arial"/>
      <family val="2"/>
      <charset val="238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scheme val="minor"/>
    </font>
    <font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name val="Arial Unicode MS"/>
    </font>
    <font>
      <sz val="10"/>
      <name val="Calibri"/>
      <family val="2"/>
      <scheme val="minor"/>
    </font>
    <font>
      <b/>
      <sz val="10"/>
      <color theme="1"/>
      <name val="Calibri"/>
      <family val="2"/>
      <charset val="238"/>
    </font>
    <font>
      <b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theme="4" tint="0.79998168889431442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dotted">
        <color rgb="FFA0A0A0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5" fillId="0" borderId="0"/>
    <xf numFmtId="164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2" fillId="0" borderId="0"/>
    <xf numFmtId="164" fontId="2" fillId="0" borderId="0" applyFont="0" applyFill="0" applyBorder="0" applyAlignment="0" applyProtection="0"/>
  </cellStyleXfs>
  <cellXfs count="207">
    <xf numFmtId="0" fontId="0" fillId="0" borderId="0" xfId="0"/>
    <xf numFmtId="0" fontId="5" fillId="0" borderId="0" xfId="1"/>
    <xf numFmtId="0" fontId="9" fillId="2" borderId="0" xfId="1" applyFont="1" applyFill="1"/>
    <xf numFmtId="0" fontId="4" fillId="2" borderId="0" xfId="0" applyFont="1" applyFill="1"/>
    <xf numFmtId="168" fontId="4" fillId="2" borderId="0" xfId="0" applyNumberFormat="1" applyFont="1" applyFill="1"/>
    <xf numFmtId="0" fontId="9" fillId="0" borderId="0" xfId="1" applyFont="1"/>
    <xf numFmtId="167" fontId="5" fillId="2" borderId="0" xfId="1" applyNumberFormat="1" applyFill="1" applyAlignment="1">
      <alignment horizontal="center" vertical="center"/>
    </xf>
    <xf numFmtId="0" fontId="5" fillId="2" borderId="0" xfId="1" applyFill="1"/>
    <xf numFmtId="167" fontId="5" fillId="2" borderId="21" xfId="1" applyNumberFormat="1" applyFill="1" applyBorder="1" applyAlignment="1">
      <alignment horizontal="center" vertical="center"/>
    </xf>
    <xf numFmtId="0" fontId="14" fillId="4" borderId="0" xfId="0" applyFont="1" applyFill="1" applyAlignment="1">
      <alignment horizontal="left" vertical="center"/>
    </xf>
    <xf numFmtId="0" fontId="14" fillId="0" borderId="0" xfId="0" applyFont="1" applyAlignment="1">
      <alignment vertical="center"/>
    </xf>
    <xf numFmtId="0" fontId="3" fillId="4" borderId="0" xfId="0" applyFont="1" applyFill="1"/>
    <xf numFmtId="0" fontId="14" fillId="0" borderId="0" xfId="0" applyFont="1" applyAlignment="1">
      <alignment horizontal="left" vertical="center"/>
    </xf>
    <xf numFmtId="0" fontId="3" fillId="0" borderId="0" xfId="0" applyFont="1"/>
    <xf numFmtId="0" fontId="14" fillId="4" borderId="0" xfId="0" applyFont="1" applyFill="1" applyAlignment="1">
      <alignment horizontal="left" vertical="top" wrapText="1"/>
    </xf>
    <xf numFmtId="0" fontId="15" fillId="4" borderId="0" xfId="0" applyFont="1" applyFill="1" applyAlignment="1">
      <alignment horizontal="left" vertical="center"/>
    </xf>
    <xf numFmtId="0" fontId="14" fillId="4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/>
    <xf numFmtId="0" fontId="5" fillId="2" borderId="0" xfId="1" applyFill="1" applyAlignment="1">
      <alignment horizontal="center"/>
    </xf>
    <xf numFmtId="0" fontId="11" fillId="3" borderId="0" xfId="1" applyFont="1" applyFill="1" applyAlignment="1">
      <alignment horizontal="center" vertical="center"/>
    </xf>
    <xf numFmtId="0" fontId="6" fillId="0" borderId="0" xfId="1" applyFont="1" applyAlignment="1">
      <alignment horizontal="center" vertical="center"/>
    </xf>
    <xf numFmtId="166" fontId="5" fillId="2" borderId="0" xfId="1" applyNumberFormat="1" applyFill="1" applyAlignment="1">
      <alignment horizontal="center" vertical="center"/>
    </xf>
    <xf numFmtId="49" fontId="5" fillId="2" borderId="0" xfId="1" applyNumberFormat="1" applyFill="1" applyAlignment="1">
      <alignment horizontal="center" vertical="center"/>
    </xf>
    <xf numFmtId="0" fontId="5" fillId="2" borderId="0" xfId="1" applyFill="1" applyAlignment="1">
      <alignment horizontal="center" vertical="center"/>
    </xf>
    <xf numFmtId="166" fontId="5" fillId="2" borderId="18" xfId="1" applyNumberFormat="1" applyFill="1" applyBorder="1" applyAlignment="1">
      <alignment horizontal="center" vertical="center"/>
    </xf>
    <xf numFmtId="0" fontId="6" fillId="3" borderId="13" xfId="1" applyFont="1" applyFill="1" applyBorder="1" applyAlignment="1">
      <alignment horizontal="center" vertical="center"/>
    </xf>
    <xf numFmtId="0" fontId="6" fillId="3" borderId="15" xfId="1" applyFont="1" applyFill="1" applyBorder="1" applyAlignment="1">
      <alignment horizontal="center" vertical="center"/>
    </xf>
    <xf numFmtId="3" fontId="14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8" fontId="4" fillId="2" borderId="0" xfId="0" applyNumberFormat="1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5" fillId="0" borderId="0" xfId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49" fontId="17" fillId="2" borderId="0" xfId="1" applyNumberFormat="1" applyFont="1" applyFill="1" applyAlignment="1">
      <alignment horizontal="center" vertical="center"/>
    </xf>
    <xf numFmtId="0" fontId="6" fillId="2" borderId="0" xfId="1" applyFont="1" applyFill="1" applyAlignment="1">
      <alignment horizontal="center" vertical="center"/>
    </xf>
    <xf numFmtId="0" fontId="8" fillId="2" borderId="0" xfId="0" applyFont="1" applyFill="1"/>
    <xf numFmtId="0" fontId="0" fillId="2" borderId="0" xfId="0" applyFill="1"/>
    <xf numFmtId="165" fontId="0" fillId="2" borderId="0" xfId="4" applyNumberFormat="1" applyFont="1" applyFill="1" applyBorder="1"/>
    <xf numFmtId="0" fontId="0" fillId="2" borderId="0" xfId="0" applyFill="1" applyAlignment="1">
      <alignment horizontal="center"/>
    </xf>
    <xf numFmtId="164" fontId="0" fillId="2" borderId="0" xfId="4" applyFont="1" applyFill="1" applyBorder="1"/>
    <xf numFmtId="0" fontId="0" fillId="2" borderId="0" xfId="0" applyFill="1" applyAlignment="1">
      <alignment horizontal="right"/>
    </xf>
    <xf numFmtId="164" fontId="0" fillId="2" borderId="0" xfId="4" applyFont="1" applyFill="1" applyBorder="1" applyAlignment="1">
      <alignment horizontal="center"/>
    </xf>
    <xf numFmtId="164" fontId="0" fillId="2" borderId="0" xfId="4" applyFont="1" applyFill="1" applyBorder="1" applyAlignment="1">
      <alignment horizontal="left"/>
    </xf>
    <xf numFmtId="0" fontId="0" fillId="2" borderId="0" xfId="0" applyFill="1" applyAlignment="1">
      <alignment horizontal="left"/>
    </xf>
    <xf numFmtId="167" fontId="18" fillId="2" borderId="0" xfId="4" applyNumberFormat="1" applyFont="1" applyFill="1" applyBorder="1" applyAlignment="1">
      <alignment horizontal="center"/>
    </xf>
    <xf numFmtId="0" fontId="10" fillId="2" borderId="25" xfId="0" applyFont="1" applyFill="1" applyBorder="1" applyAlignment="1">
      <alignment horizontal="center"/>
    </xf>
    <xf numFmtId="0" fontId="19" fillId="2" borderId="25" xfId="0" applyFont="1" applyFill="1" applyBorder="1" applyAlignment="1">
      <alignment horizontal="left"/>
    </xf>
    <xf numFmtId="0" fontId="19" fillId="2" borderId="25" xfId="0" applyFont="1" applyFill="1" applyBorder="1"/>
    <xf numFmtId="167" fontId="19" fillId="2" borderId="25" xfId="0" applyNumberFormat="1" applyFont="1" applyFill="1" applyBorder="1"/>
    <xf numFmtId="0" fontId="19" fillId="2" borderId="0" xfId="0" applyFont="1" applyFill="1" applyAlignment="1">
      <alignment horizontal="center"/>
    </xf>
    <xf numFmtId="0" fontId="19" fillId="2" borderId="0" xfId="0" applyFont="1" applyFill="1" applyAlignment="1">
      <alignment horizontal="center" wrapText="1"/>
    </xf>
    <xf numFmtId="0" fontId="19" fillId="2" borderId="0" xfId="0" applyFont="1" applyFill="1" applyAlignment="1">
      <alignment horizontal="left"/>
    </xf>
    <xf numFmtId="0" fontId="19" fillId="2" borderId="0" xfId="0" applyFont="1" applyFill="1"/>
    <xf numFmtId="167" fontId="19" fillId="2" borderId="0" xfId="0" applyNumberFormat="1" applyFont="1" applyFill="1"/>
    <xf numFmtId="0" fontId="0" fillId="2" borderId="2" xfId="4" applyNumberFormat="1" applyFont="1" applyFill="1" applyBorder="1" applyAlignment="1">
      <alignment horizontal="right" vertical="center"/>
    </xf>
    <xf numFmtId="0" fontId="0" fillId="2" borderId="2" xfId="0" applyFill="1" applyBorder="1" applyAlignment="1">
      <alignment vertical="center"/>
    </xf>
    <xf numFmtId="165" fontId="0" fillId="2" borderId="2" xfId="4" applyNumberFormat="1" applyFont="1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37" fontId="0" fillId="2" borderId="2" xfId="4" applyNumberFormat="1" applyFont="1" applyFill="1" applyBorder="1" applyAlignment="1">
      <alignment vertical="center"/>
    </xf>
    <xf numFmtId="0" fontId="0" fillId="2" borderId="2" xfId="0" applyFill="1" applyBorder="1"/>
    <xf numFmtId="0" fontId="20" fillId="2" borderId="0" xfId="0" applyFont="1" applyFill="1"/>
    <xf numFmtId="0" fontId="19" fillId="2" borderId="2" xfId="0" applyFont="1" applyFill="1" applyBorder="1" applyAlignment="1">
      <alignment horizontal="left"/>
    </xf>
    <xf numFmtId="0" fontId="0" fillId="2" borderId="8" xfId="0" applyFill="1" applyBorder="1" applyAlignment="1">
      <alignment vertical="center"/>
    </xf>
    <xf numFmtId="165" fontId="0" fillId="2" borderId="0" xfId="4" applyNumberFormat="1" applyFont="1" applyFill="1" applyBorder="1" applyAlignment="1">
      <alignment horizontal="center" vertical="center"/>
    </xf>
    <xf numFmtId="165" fontId="0" fillId="2" borderId="0" xfId="4" applyNumberFormat="1" applyFont="1" applyFill="1"/>
    <xf numFmtId="164" fontId="0" fillId="2" borderId="0" xfId="4" applyFont="1" applyFill="1"/>
    <xf numFmtId="164" fontId="0" fillId="2" borderId="0" xfId="4" applyFont="1" applyFill="1" applyAlignment="1">
      <alignment horizontal="center"/>
    </xf>
    <xf numFmtId="164" fontId="0" fillId="2" borderId="0" xfId="4" applyFont="1" applyFill="1" applyAlignment="1">
      <alignment horizontal="left"/>
    </xf>
    <xf numFmtId="167" fontId="0" fillId="2" borderId="0" xfId="4" applyNumberFormat="1" applyFont="1" applyFill="1"/>
    <xf numFmtId="0" fontId="0" fillId="2" borderId="0" xfId="0" applyFill="1" applyAlignment="1">
      <alignment vertical="center"/>
    </xf>
    <xf numFmtId="3" fontId="0" fillId="2" borderId="2" xfId="4" applyNumberFormat="1" applyFont="1" applyFill="1" applyBorder="1" applyAlignment="1">
      <alignment horizontal="right" vertical="center"/>
    </xf>
    <xf numFmtId="0" fontId="6" fillId="3" borderId="10" xfId="2" applyNumberFormat="1" applyFont="1" applyFill="1" applyBorder="1" applyAlignment="1">
      <alignment horizontal="center" vertical="center"/>
    </xf>
    <xf numFmtId="0" fontId="6" fillId="2" borderId="10" xfId="2" quotePrefix="1" applyNumberFormat="1" applyFont="1" applyFill="1" applyBorder="1" applyAlignment="1">
      <alignment horizontal="center" vertical="center"/>
    </xf>
    <xf numFmtId="169" fontId="6" fillId="2" borderId="12" xfId="2" applyNumberFormat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6" fillId="2" borderId="1" xfId="2" applyNumberFormat="1" applyFont="1" applyFill="1" applyBorder="1" applyAlignment="1">
      <alignment horizontal="center" vertical="center"/>
    </xf>
    <xf numFmtId="0" fontId="6" fillId="3" borderId="1" xfId="2" applyNumberFormat="1" applyFont="1" applyFill="1" applyBorder="1" applyAlignment="1">
      <alignment horizontal="center" vertical="center"/>
    </xf>
    <xf numFmtId="169" fontId="6" fillId="3" borderId="1" xfId="2" applyNumberFormat="1" applyFont="1" applyFill="1" applyBorder="1" applyAlignment="1">
      <alignment horizontal="center" vertical="center"/>
    </xf>
    <xf numFmtId="0" fontId="6" fillId="2" borderId="1" xfId="2" quotePrefix="1" applyNumberFormat="1" applyFont="1" applyFill="1" applyBorder="1" applyAlignment="1">
      <alignment horizontal="center" vertical="center"/>
    </xf>
    <xf numFmtId="0" fontId="6" fillId="2" borderId="14" xfId="2" applyNumberFormat="1" applyFont="1" applyFill="1" applyBorder="1" applyAlignment="1">
      <alignment horizontal="center" vertical="center"/>
    </xf>
    <xf numFmtId="169" fontId="6" fillId="2" borderId="1" xfId="2" applyNumberFormat="1" applyFont="1" applyFill="1" applyBorder="1" applyAlignment="1">
      <alignment horizontal="center" vertical="center"/>
    </xf>
    <xf numFmtId="169" fontId="6" fillId="2" borderId="14" xfId="2" applyNumberFormat="1" applyFont="1" applyFill="1" applyBorder="1" applyAlignment="1">
      <alignment horizontal="center" vertical="center"/>
    </xf>
    <xf numFmtId="0" fontId="6" fillId="3" borderId="16" xfId="1" applyFont="1" applyFill="1" applyBorder="1" applyAlignment="1">
      <alignment horizontal="center" vertical="center"/>
    </xf>
    <xf numFmtId="0" fontId="5" fillId="2" borderId="16" xfId="1" applyFill="1" applyBorder="1" applyAlignment="1">
      <alignment horizontal="center" vertical="center"/>
    </xf>
    <xf numFmtId="0" fontId="6" fillId="3" borderId="16" xfId="2" applyNumberFormat="1" applyFont="1" applyFill="1" applyBorder="1" applyAlignment="1">
      <alignment horizontal="center" vertical="center"/>
    </xf>
    <xf numFmtId="169" fontId="6" fillId="3" borderId="16" xfId="2" applyNumberFormat="1" applyFont="1" applyFill="1" applyBorder="1" applyAlignment="1">
      <alignment horizontal="center" vertical="center"/>
    </xf>
    <xf numFmtId="0" fontId="6" fillId="2" borderId="16" xfId="2" applyNumberFormat="1" applyFont="1" applyFill="1" applyBorder="1" applyAlignment="1">
      <alignment horizontal="center" vertical="center"/>
    </xf>
    <xf numFmtId="0" fontId="6" fillId="2" borderId="17" xfId="2" applyNumberFormat="1" applyFont="1" applyFill="1" applyBorder="1" applyAlignment="1">
      <alignment horizontal="center" vertical="center"/>
    </xf>
    <xf numFmtId="0" fontId="6" fillId="2" borderId="0" xfId="2" applyNumberFormat="1" applyFont="1" applyFill="1" applyBorder="1" applyAlignment="1">
      <alignment horizontal="center" vertical="center"/>
    </xf>
    <xf numFmtId="3" fontId="14" fillId="2" borderId="0" xfId="0" applyNumberFormat="1" applyFont="1" applyFill="1" applyAlignment="1">
      <alignment horizontal="center" vertical="center"/>
    </xf>
    <xf numFmtId="0" fontId="21" fillId="2" borderId="0" xfId="0" applyFont="1" applyFill="1"/>
    <xf numFmtId="0" fontId="19" fillId="2" borderId="25" xfId="0" applyFont="1" applyFill="1" applyBorder="1" applyAlignment="1">
      <alignment horizontal="center"/>
    </xf>
    <xf numFmtId="2" fontId="0" fillId="2" borderId="2" xfId="4" applyNumberFormat="1" applyFont="1" applyFill="1" applyBorder="1" applyAlignment="1">
      <alignment vertical="center"/>
    </xf>
    <xf numFmtId="0" fontId="0" fillId="2" borderId="2" xfId="0" applyFill="1" applyBorder="1" applyAlignment="1">
      <alignment horizontal="right" vertical="center"/>
    </xf>
    <xf numFmtId="0" fontId="0" fillId="2" borderId="2" xfId="0" applyFill="1" applyBorder="1" applyAlignment="1">
      <alignment horizontal="left" vertical="center"/>
    </xf>
    <xf numFmtId="0" fontId="10" fillId="2" borderId="0" xfId="0" applyFont="1" applyFill="1" applyAlignment="1">
      <alignment horizontal="right"/>
    </xf>
    <xf numFmtId="0" fontId="10" fillId="2" borderId="2" xfId="0" applyFont="1" applyFill="1" applyBorder="1"/>
    <xf numFmtId="165" fontId="10" fillId="2" borderId="2" xfId="4" applyNumberFormat="1" applyFont="1" applyFill="1" applyBorder="1" applyAlignment="1">
      <alignment vertical="center"/>
    </xf>
    <xf numFmtId="0" fontId="10" fillId="2" borderId="2" xfId="0" applyFont="1" applyFill="1" applyBorder="1" applyAlignment="1">
      <alignment horizontal="center" vertical="center"/>
    </xf>
    <xf numFmtId="3" fontId="19" fillId="2" borderId="2" xfId="0" applyNumberFormat="1" applyFont="1" applyFill="1" applyBorder="1" applyAlignment="1">
      <alignment horizontal="right" wrapText="1"/>
    </xf>
    <xf numFmtId="0" fontId="19" fillId="2" borderId="2" xfId="0" applyFont="1" applyFill="1" applyBorder="1" applyAlignment="1">
      <alignment horizontal="center"/>
    </xf>
    <xf numFmtId="2" fontId="10" fillId="2" borderId="2" xfId="4" applyNumberFormat="1" applyFont="1" applyFill="1" applyBorder="1" applyAlignment="1">
      <alignment vertical="center"/>
    </xf>
    <xf numFmtId="0" fontId="10" fillId="2" borderId="2" xfId="0" applyFont="1" applyFill="1" applyBorder="1" applyAlignment="1">
      <alignment horizontal="right" vertical="center"/>
    </xf>
    <xf numFmtId="0" fontId="10" fillId="2" borderId="2" xfId="0" applyFont="1" applyFill="1" applyBorder="1" applyAlignment="1">
      <alignment horizontal="left" vertical="center"/>
    </xf>
    <xf numFmtId="0" fontId="0" fillId="2" borderId="2" xfId="4" applyNumberFormat="1" applyFont="1" applyFill="1" applyBorder="1" applyAlignment="1">
      <alignment vertical="center"/>
    </xf>
    <xf numFmtId="0" fontId="10" fillId="2" borderId="2" xfId="4" applyNumberFormat="1" applyFont="1" applyFill="1" applyBorder="1" applyAlignment="1">
      <alignment vertical="center"/>
    </xf>
    <xf numFmtId="0" fontId="10" fillId="2" borderId="26" xfId="0" applyFont="1" applyFill="1" applyBorder="1" applyAlignment="1">
      <alignment horizontal="right"/>
    </xf>
    <xf numFmtId="0" fontId="10" fillId="2" borderId="26" xfId="0" applyFont="1" applyFill="1" applyBorder="1"/>
    <xf numFmtId="165" fontId="10" fillId="2" borderId="26" xfId="4" applyNumberFormat="1" applyFont="1" applyFill="1" applyBorder="1" applyAlignment="1">
      <alignment vertical="center"/>
    </xf>
    <xf numFmtId="0" fontId="10" fillId="2" borderId="26" xfId="0" applyFont="1" applyFill="1" applyBorder="1" applyAlignment="1">
      <alignment horizontal="center" vertical="center"/>
    </xf>
    <xf numFmtId="3" fontId="19" fillId="2" borderId="26" xfId="0" applyNumberFormat="1" applyFont="1" applyFill="1" applyBorder="1" applyAlignment="1">
      <alignment horizontal="right" wrapText="1"/>
    </xf>
    <xf numFmtId="0" fontId="19" fillId="2" borderId="26" xfId="0" applyFont="1" applyFill="1" applyBorder="1" applyAlignment="1">
      <alignment horizontal="center"/>
    </xf>
    <xf numFmtId="0" fontId="19" fillId="2" borderId="26" xfId="0" applyFont="1" applyFill="1" applyBorder="1" applyAlignment="1">
      <alignment horizontal="left"/>
    </xf>
    <xf numFmtId="0" fontId="10" fillId="2" borderId="26" xfId="4" applyNumberFormat="1" applyFont="1" applyFill="1" applyBorder="1" applyAlignment="1">
      <alignment vertical="center"/>
    </xf>
    <xf numFmtId="0" fontId="10" fillId="2" borderId="26" xfId="0" applyFont="1" applyFill="1" applyBorder="1" applyAlignment="1">
      <alignment horizontal="right" vertical="center"/>
    </xf>
    <xf numFmtId="0" fontId="10" fillId="2" borderId="26" xfId="0" applyFont="1" applyFill="1" applyBorder="1" applyAlignment="1">
      <alignment horizontal="left" vertical="center"/>
    </xf>
    <xf numFmtId="49" fontId="7" fillId="3" borderId="10" xfId="2" applyNumberFormat="1" applyFont="1" applyFill="1" applyBorder="1" applyAlignment="1">
      <alignment horizontal="center" vertical="center"/>
    </xf>
    <xf numFmtId="0" fontId="7" fillId="3" borderId="10" xfId="2" applyNumberFormat="1" applyFont="1" applyFill="1" applyBorder="1" applyAlignment="1">
      <alignment horizontal="center" vertical="center"/>
    </xf>
    <xf numFmtId="0" fontId="6" fillId="3" borderId="0" xfId="2" applyNumberFormat="1" applyFont="1" applyFill="1" applyBorder="1" applyAlignment="1">
      <alignment horizontal="center" vertical="center"/>
    </xf>
    <xf numFmtId="0" fontId="6" fillId="3" borderId="0" xfId="1" applyFont="1" applyFill="1" applyAlignment="1">
      <alignment horizontal="center" vertical="center"/>
    </xf>
    <xf numFmtId="169" fontId="6" fillId="3" borderId="0" xfId="2" applyNumberFormat="1" applyFont="1" applyFill="1" applyBorder="1" applyAlignment="1">
      <alignment horizontal="center" vertical="center"/>
    </xf>
    <xf numFmtId="0" fontId="7" fillId="3" borderId="18" xfId="1" applyFont="1" applyFill="1" applyBorder="1" applyAlignment="1">
      <alignment horizontal="center" vertical="center"/>
    </xf>
    <xf numFmtId="169" fontId="7" fillId="2" borderId="19" xfId="2" applyNumberFormat="1" applyFont="1" applyFill="1" applyBorder="1" applyAlignment="1">
      <alignment horizontal="center" vertical="center"/>
    </xf>
    <xf numFmtId="169" fontId="7" fillId="3" borderId="19" xfId="2" applyNumberFormat="1" applyFont="1" applyFill="1" applyBorder="1" applyAlignment="1">
      <alignment horizontal="center" vertical="center"/>
    </xf>
    <xf numFmtId="169" fontId="7" fillId="2" borderId="20" xfId="2" applyNumberFormat="1" applyFont="1" applyFill="1" applyBorder="1" applyAlignment="1">
      <alignment horizontal="center" vertical="center"/>
    </xf>
    <xf numFmtId="0" fontId="7" fillId="3" borderId="15" xfId="1" applyFont="1" applyFill="1" applyBorder="1" applyAlignment="1">
      <alignment horizontal="center" vertical="center"/>
    </xf>
    <xf numFmtId="0" fontId="7" fillId="2" borderId="16" xfId="2" applyNumberFormat="1" applyFont="1" applyFill="1" applyBorder="1" applyAlignment="1">
      <alignment horizontal="center" vertical="center"/>
    </xf>
    <xf numFmtId="169" fontId="7" fillId="3" borderId="16" xfId="2" applyNumberFormat="1" applyFont="1" applyFill="1" applyBorder="1" applyAlignment="1">
      <alignment horizontal="center" vertical="center"/>
    </xf>
    <xf numFmtId="169" fontId="7" fillId="2" borderId="17" xfId="2" applyNumberFormat="1" applyFont="1" applyFill="1" applyBorder="1" applyAlignment="1">
      <alignment horizontal="center" vertical="center"/>
    </xf>
    <xf numFmtId="49" fontId="7" fillId="2" borderId="19" xfId="2" quotePrefix="1" applyNumberFormat="1" applyFont="1" applyFill="1" applyBorder="1" applyAlignment="1">
      <alignment horizontal="center" vertical="center"/>
    </xf>
    <xf numFmtId="49" fontId="7" fillId="2" borderId="16" xfId="2" applyNumberFormat="1" applyFont="1" applyFill="1" applyBorder="1" applyAlignment="1">
      <alignment horizontal="center" vertical="center"/>
    </xf>
    <xf numFmtId="49" fontId="7" fillId="3" borderId="19" xfId="2" applyNumberFormat="1" applyFont="1" applyFill="1" applyBorder="1" applyAlignment="1">
      <alignment horizontal="center" vertical="center"/>
    </xf>
    <xf numFmtId="49" fontId="7" fillId="3" borderId="16" xfId="2" applyNumberFormat="1" applyFont="1" applyFill="1" applyBorder="1" applyAlignment="1">
      <alignment horizontal="center" vertical="center"/>
    </xf>
    <xf numFmtId="49" fontId="7" fillId="3" borderId="19" xfId="1" applyNumberFormat="1" applyFont="1" applyFill="1" applyBorder="1" applyAlignment="1">
      <alignment horizontal="center" vertical="center"/>
    </xf>
    <xf numFmtId="49" fontId="7" fillId="3" borderId="16" xfId="1" applyNumberFormat="1" applyFont="1" applyFill="1" applyBorder="1" applyAlignment="1">
      <alignment horizontal="center" vertical="center"/>
    </xf>
    <xf numFmtId="0" fontId="6" fillId="3" borderId="13" xfId="6" applyFont="1" applyFill="1" applyBorder="1" applyAlignment="1">
      <alignment horizontal="center" vertical="center"/>
    </xf>
    <xf numFmtId="0" fontId="6" fillId="3" borderId="1" xfId="6" applyFont="1" applyFill="1" applyBorder="1" applyAlignment="1">
      <alignment horizontal="center" vertical="center"/>
    </xf>
    <xf numFmtId="0" fontId="6" fillId="2" borderId="1" xfId="7" applyNumberFormat="1" applyFont="1" applyFill="1" applyBorder="1" applyAlignment="1">
      <alignment horizontal="center" vertical="center"/>
    </xf>
    <xf numFmtId="0" fontId="6" fillId="2" borderId="23" xfId="1" applyFont="1" applyFill="1" applyBorder="1" applyAlignment="1">
      <alignment horizontal="center" vertical="center"/>
    </xf>
    <xf numFmtId="0" fontId="6" fillId="2" borderId="24" xfId="2" applyNumberFormat="1" applyFont="1" applyFill="1" applyBorder="1" applyAlignment="1">
      <alignment horizontal="center" vertical="center"/>
    </xf>
    <xf numFmtId="169" fontId="5" fillId="2" borderId="16" xfId="1" applyNumberForma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6" fillId="2" borderId="3" xfId="0" applyFont="1" applyFill="1" applyBorder="1" applyAlignment="1">
      <alignment horizontal="center" vertical="center" wrapText="1"/>
    </xf>
    <xf numFmtId="0" fontId="7" fillId="3" borderId="11" xfId="1" applyFont="1" applyFill="1" applyBorder="1" applyAlignment="1">
      <alignment horizontal="center" vertical="center"/>
    </xf>
    <xf numFmtId="0" fontId="7" fillId="3" borderId="10" xfId="1" applyFont="1" applyFill="1" applyBorder="1" applyAlignment="1">
      <alignment horizontal="center" vertical="center"/>
    </xf>
    <xf numFmtId="0" fontId="7" fillId="2" borderId="10" xfId="2" quotePrefix="1" applyNumberFormat="1" applyFont="1" applyFill="1" applyBorder="1" applyAlignment="1">
      <alignment horizontal="center" vertical="center"/>
    </xf>
    <xf numFmtId="169" fontId="7" fillId="2" borderId="12" xfId="2" applyNumberFormat="1" applyFont="1" applyFill="1" applyBorder="1" applyAlignment="1">
      <alignment horizontal="center" vertical="center"/>
    </xf>
    <xf numFmtId="170" fontId="0" fillId="2" borderId="2" xfId="4" applyNumberFormat="1" applyFont="1" applyFill="1" applyBorder="1" applyAlignment="1">
      <alignment horizontal="center" vertical="center"/>
    </xf>
    <xf numFmtId="170" fontId="10" fillId="2" borderId="2" xfId="4" applyNumberFormat="1" applyFont="1" applyFill="1" applyBorder="1" applyAlignment="1">
      <alignment horizontal="center" vertical="center"/>
    </xf>
    <xf numFmtId="170" fontId="0" fillId="2" borderId="2" xfId="4" applyNumberFormat="1" applyFont="1" applyFill="1" applyBorder="1" applyAlignment="1">
      <alignment horizontal="center"/>
    </xf>
    <xf numFmtId="170" fontId="4" fillId="2" borderId="2" xfId="4" applyNumberFormat="1" applyFont="1" applyFill="1" applyBorder="1" applyAlignment="1">
      <alignment horizontal="center"/>
    </xf>
    <xf numFmtId="170" fontId="10" fillId="2" borderId="26" xfId="4" applyNumberFormat="1" applyFont="1" applyFill="1" applyBorder="1" applyAlignment="1">
      <alignment horizontal="center" vertical="center"/>
    </xf>
    <xf numFmtId="0" fontId="22" fillId="2" borderId="0" xfId="0" applyFont="1" applyFill="1"/>
    <xf numFmtId="164" fontId="22" fillId="2" borderId="0" xfId="0" applyNumberFormat="1" applyFont="1" applyFill="1" applyAlignment="1">
      <alignment vertical="center"/>
    </xf>
    <xf numFmtId="10" fontId="22" fillId="2" borderId="0" xfId="5" applyNumberFormat="1" applyFont="1" applyFill="1"/>
    <xf numFmtId="0" fontId="22" fillId="2" borderId="0" xfId="1" applyFont="1" applyFill="1"/>
    <xf numFmtId="3" fontId="23" fillId="2" borderId="1" xfId="1" applyNumberFormat="1" applyFont="1" applyFill="1" applyBorder="1" applyAlignment="1">
      <alignment horizontal="left" vertical="center"/>
    </xf>
    <xf numFmtId="3" fontId="23" fillId="5" borderId="1" xfId="1" applyNumberFormat="1" applyFont="1" applyFill="1" applyBorder="1" applyAlignment="1">
      <alignment horizontal="center" vertical="center"/>
    </xf>
    <xf numFmtId="3" fontId="24" fillId="2" borderId="1" xfId="1" applyNumberFormat="1" applyFont="1" applyFill="1" applyBorder="1" applyAlignment="1">
      <alignment horizontal="left" vertical="center"/>
    </xf>
    <xf numFmtId="171" fontId="23" fillId="2" borderId="1" xfId="4" applyNumberFormat="1" applyFont="1" applyFill="1" applyBorder="1" applyAlignment="1">
      <alignment horizontal="left" vertical="center"/>
    </xf>
    <xf numFmtId="0" fontId="26" fillId="2" borderId="1" xfId="1" applyFont="1" applyFill="1" applyBorder="1" applyAlignment="1">
      <alignment vertical="center" wrapText="1"/>
    </xf>
    <xf numFmtId="3" fontId="8" fillId="2" borderId="1" xfId="1" applyNumberFormat="1" applyFont="1" applyFill="1" applyBorder="1" applyAlignment="1">
      <alignment horizontal="left" vertical="center"/>
    </xf>
    <xf numFmtId="0" fontId="3" fillId="2" borderId="1" xfId="1" applyFont="1" applyFill="1" applyBorder="1"/>
    <xf numFmtId="165" fontId="24" fillId="2" borderId="1" xfId="4" applyNumberFormat="1" applyFont="1" applyFill="1" applyBorder="1" applyAlignment="1">
      <alignment horizontal="center" vertical="center"/>
    </xf>
    <xf numFmtId="165" fontId="23" fillId="2" borderId="1" xfId="4" applyNumberFormat="1" applyFont="1" applyFill="1" applyBorder="1" applyAlignment="1">
      <alignment horizontal="center" vertical="center"/>
    </xf>
    <xf numFmtId="165" fontId="3" fillId="2" borderId="1" xfId="4" applyNumberFormat="1" applyFill="1" applyBorder="1"/>
    <xf numFmtId="0" fontId="29" fillId="3" borderId="1" xfId="1" applyFont="1" applyFill="1" applyBorder="1" applyAlignment="1">
      <alignment horizontal="center" vertical="center"/>
    </xf>
    <xf numFmtId="1" fontId="25" fillId="3" borderId="1" xfId="1" applyNumberFormat="1" applyFont="1" applyFill="1" applyBorder="1" applyAlignment="1">
      <alignment horizontal="center" vertical="center"/>
    </xf>
    <xf numFmtId="49" fontId="25" fillId="3" borderId="1" xfId="1" applyNumberFormat="1" applyFont="1" applyFill="1" applyBorder="1" applyAlignment="1">
      <alignment horizontal="center" vertical="center"/>
    </xf>
    <xf numFmtId="49" fontId="25" fillId="3" borderId="1" xfId="6" applyNumberFormat="1" applyFont="1" applyFill="1" applyBorder="1" applyAlignment="1">
      <alignment horizontal="center" vertical="center"/>
    </xf>
    <xf numFmtId="0" fontId="28" fillId="3" borderId="1" xfId="1" applyFont="1" applyFill="1" applyBorder="1" applyAlignment="1">
      <alignment horizontal="center" vertical="center"/>
    </xf>
    <xf numFmtId="0" fontId="25" fillId="3" borderId="1" xfId="1" applyFont="1" applyFill="1" applyBorder="1" applyAlignment="1">
      <alignment horizontal="center" vertical="center"/>
    </xf>
    <xf numFmtId="2" fontId="27" fillId="2" borderId="1" xfId="1" applyNumberFormat="1" applyFont="1" applyFill="1" applyBorder="1" applyAlignment="1">
      <alignment horizontal="center" vertical="center"/>
    </xf>
    <xf numFmtId="2" fontId="24" fillId="2" borderId="1" xfId="1" applyNumberFormat="1" applyFont="1" applyFill="1" applyBorder="1" applyAlignment="1">
      <alignment horizontal="center" vertical="center"/>
    </xf>
    <xf numFmtId="172" fontId="27" fillId="2" borderId="1" xfId="3" applyNumberFormat="1" applyFont="1" applyFill="1" applyBorder="1" applyAlignment="1">
      <alignment horizontal="center" vertical="center"/>
    </xf>
    <xf numFmtId="171" fontId="25" fillId="3" borderId="1" xfId="2" applyNumberFormat="1" applyFont="1" applyFill="1" applyBorder="1" applyAlignment="1">
      <alignment horizontal="center" vertical="center"/>
    </xf>
    <xf numFmtId="171" fontId="25" fillId="3" borderId="1" xfId="7" applyNumberFormat="1" applyFont="1" applyFill="1" applyBorder="1" applyAlignment="1">
      <alignment horizontal="center" vertical="center"/>
    </xf>
    <xf numFmtId="166" fontId="25" fillId="3" borderId="1" xfId="2" applyNumberFormat="1" applyFont="1" applyFill="1" applyBorder="1" applyAlignment="1">
      <alignment horizontal="center" vertical="center"/>
    </xf>
    <xf numFmtId="166" fontId="25" fillId="3" borderId="1" xfId="7" applyNumberFormat="1" applyFont="1" applyFill="1" applyBorder="1" applyAlignment="1">
      <alignment horizontal="center" vertical="center"/>
    </xf>
    <xf numFmtId="0" fontId="6" fillId="2" borderId="32" xfId="1" applyFont="1" applyFill="1" applyBorder="1"/>
    <xf numFmtId="0" fontId="6" fillId="2" borderId="32" xfId="1" applyFont="1" applyFill="1" applyBorder="1" applyAlignment="1">
      <alignment horizontal="center"/>
    </xf>
    <xf numFmtId="0" fontId="6" fillId="2" borderId="7" xfId="1" applyFont="1" applyFill="1" applyBorder="1" applyAlignment="1">
      <alignment horizontal="center"/>
    </xf>
    <xf numFmtId="0" fontId="5" fillId="2" borderId="33" xfId="1" applyFill="1" applyBorder="1"/>
    <xf numFmtId="0" fontId="5" fillId="0" borderId="33" xfId="1" applyBorder="1"/>
    <xf numFmtId="0" fontId="5" fillId="0" borderId="4" xfId="1" applyBorder="1"/>
    <xf numFmtId="0" fontId="1" fillId="2" borderId="5" xfId="1" applyFont="1" applyFill="1" applyBorder="1"/>
    <xf numFmtId="0" fontId="5" fillId="0" borderId="5" xfId="1" applyBorder="1"/>
    <xf numFmtId="0" fontId="1" fillId="0" borderId="6" xfId="1" applyFont="1" applyBorder="1"/>
    <xf numFmtId="0" fontId="7" fillId="2" borderId="19" xfId="1" applyFont="1" applyFill="1" applyBorder="1" applyAlignment="1">
      <alignment horizontal="center" vertical="center" wrapText="1"/>
    </xf>
    <xf numFmtId="0" fontId="7" fillId="2" borderId="20" xfId="1" applyFont="1" applyFill="1" applyBorder="1" applyAlignment="1">
      <alignment horizontal="center" vertical="center" wrapText="1"/>
    </xf>
    <xf numFmtId="1" fontId="6" fillId="3" borderId="9" xfId="1" applyNumberFormat="1" applyFont="1" applyFill="1" applyBorder="1" applyAlignment="1">
      <alignment horizontal="center" vertical="center"/>
    </xf>
    <xf numFmtId="0" fontId="12" fillId="3" borderId="9" xfId="1" applyFont="1" applyFill="1" applyBorder="1" applyAlignment="1">
      <alignment horizontal="center" vertical="center"/>
    </xf>
    <xf numFmtId="0" fontId="12" fillId="3" borderId="22" xfId="1" applyFont="1" applyFill="1" applyBorder="1" applyAlignment="1">
      <alignment horizontal="center" vertical="center"/>
    </xf>
    <xf numFmtId="0" fontId="7" fillId="2" borderId="29" xfId="1" applyFont="1" applyFill="1" applyBorder="1" applyAlignment="1">
      <alignment horizontal="center" vertical="center" wrapText="1"/>
    </xf>
    <xf numFmtId="0" fontId="7" fillId="2" borderId="30" xfId="1" applyFont="1" applyFill="1" applyBorder="1" applyAlignment="1">
      <alignment horizontal="center" vertical="center" wrapText="1"/>
    </xf>
    <xf numFmtId="0" fontId="7" fillId="2" borderId="31" xfId="1" applyFont="1" applyFill="1" applyBorder="1" applyAlignment="1">
      <alignment horizontal="center" vertical="center" wrapText="1"/>
    </xf>
    <xf numFmtId="1" fontId="6" fillId="3" borderId="27" xfId="1" applyNumberFormat="1" applyFont="1" applyFill="1" applyBorder="1" applyAlignment="1">
      <alignment horizontal="center" vertical="center"/>
    </xf>
    <xf numFmtId="1" fontId="6" fillId="3" borderId="28" xfId="1" applyNumberFormat="1" applyFont="1" applyFill="1" applyBorder="1" applyAlignment="1">
      <alignment horizontal="center" vertical="center"/>
    </xf>
    <xf numFmtId="0" fontId="12" fillId="3" borderId="27" xfId="1" applyFont="1" applyFill="1" applyBorder="1" applyAlignment="1">
      <alignment horizontal="center" vertical="center"/>
    </xf>
    <xf numFmtId="0" fontId="12" fillId="3" borderId="28" xfId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9" fillId="2" borderId="25" xfId="0" applyFont="1" applyFill="1" applyBorder="1" applyAlignment="1">
      <alignment horizontal="center"/>
    </xf>
    <xf numFmtId="49" fontId="9" fillId="2" borderId="0" xfId="1" applyNumberFormat="1" applyFont="1" applyFill="1" applyAlignment="1">
      <alignment horizontal="center" vertical="center"/>
    </xf>
  </cellXfs>
  <cellStyles count="8">
    <cellStyle name="Comma" xfId="4" builtinId="3"/>
    <cellStyle name="Ezres 2" xfId="2" xr:uid="{099705E1-753E-4E4B-9BE8-A0BCAC897F1C}"/>
    <cellStyle name="Ezres 2 2" xfId="7" xr:uid="{22E1D158-B84F-441A-8CE4-F5F170BAC721}"/>
    <cellStyle name="Normal" xfId="0" builtinId="0"/>
    <cellStyle name="Normál 2" xfId="1" xr:uid="{3FD9FADD-D914-4120-90D2-2A31E07EEB5A}"/>
    <cellStyle name="Normál 2 2" xfId="6" xr:uid="{B5EF11F3-22EC-46A8-BC00-320166C06126}"/>
    <cellStyle name="Per cent" xfId="5" builtinId="5"/>
    <cellStyle name="Százalék 2" xfId="3" xr:uid="{ADA55C13-2329-42BD-88BE-B4D18BE611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828932068062613E-2"/>
          <c:y val="1.8994198483168551E-2"/>
          <c:w val="0.87785178015538756"/>
          <c:h val="0.92167870927898721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7"/>
            <c:bubble3D val="0"/>
            <c:extLst>
              <c:ext xmlns:c16="http://schemas.microsoft.com/office/drawing/2014/chart" uri="{C3380CC4-5D6E-409C-BE32-E72D297353CC}">
                <c16:uniqueId val="{00000000-CED0-4A58-819E-872714FE802E}"/>
              </c:ext>
            </c:extLst>
          </c:dPt>
          <c:dPt>
            <c:idx val="11"/>
            <c:bubble3D val="0"/>
            <c:extLst>
              <c:ext xmlns:c16="http://schemas.microsoft.com/office/drawing/2014/chart" uri="{C3380CC4-5D6E-409C-BE32-E72D297353CC}">
                <c16:uniqueId val="{00000001-CED0-4A58-819E-872714FE802E}"/>
              </c:ext>
            </c:extLst>
          </c:dPt>
          <c:dPt>
            <c:idx val="22"/>
            <c:bubble3D val="0"/>
            <c:extLst>
              <c:ext xmlns:c16="http://schemas.microsoft.com/office/drawing/2014/chart" uri="{C3380CC4-5D6E-409C-BE32-E72D297353CC}">
                <c16:uniqueId val="{00000002-CED0-4A58-819E-872714FE802E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'Support data for Fig 3 '!$W$5:$W$33</c:f>
                <c:numCache>
                  <c:formatCode>General</c:formatCode>
                  <c:ptCount val="29"/>
                  <c:pt idx="0">
                    <c:v>0.62999999999999989</c:v>
                  </c:pt>
                  <c:pt idx="1">
                    <c:v>0.15000000000000002</c:v>
                  </c:pt>
                  <c:pt idx="2">
                    <c:v>9.000000000000008E-2</c:v>
                  </c:pt>
                  <c:pt idx="3">
                    <c:v>7.0000000000000062E-2</c:v>
                  </c:pt>
                  <c:pt idx="4">
                    <c:v>5.9999999999999942E-2</c:v>
                  </c:pt>
                  <c:pt idx="5">
                    <c:v>6.0000000000000053E-2</c:v>
                  </c:pt>
                  <c:pt idx="6">
                    <c:v>9.000000000000008E-2</c:v>
                  </c:pt>
                  <c:pt idx="7">
                    <c:v>0.24</c:v>
                  </c:pt>
                  <c:pt idx="8">
                    <c:v>0.24999999999999989</c:v>
                  </c:pt>
                  <c:pt idx="9">
                    <c:v>0</c:v>
                  </c:pt>
                  <c:pt idx="10">
                    <c:v>8.99</c:v>
                  </c:pt>
                  <c:pt idx="11">
                    <c:v>0.65999999999999992</c:v>
                  </c:pt>
                  <c:pt idx="12">
                    <c:v>0.26</c:v>
                  </c:pt>
                  <c:pt idx="13">
                    <c:v>0.17000000000000004</c:v>
                  </c:pt>
                  <c:pt idx="14">
                    <c:v>0.1399999999999999</c:v>
                  </c:pt>
                  <c:pt idx="15">
                    <c:v>0.11999999999999988</c:v>
                  </c:pt>
                  <c:pt idx="16">
                    <c:v>0.13000000000000012</c:v>
                  </c:pt>
                  <c:pt idx="17">
                    <c:v>0.27999999999999992</c:v>
                  </c:pt>
                  <c:pt idx="18">
                    <c:v>0.57000000000000006</c:v>
                  </c:pt>
                  <c:pt idx="19">
                    <c:v>0</c:v>
                  </c:pt>
                  <c:pt idx="20">
                    <c:v>7.5400000000000009</c:v>
                  </c:pt>
                  <c:pt idx="21">
                    <c:v>0.56999999999999995</c:v>
                  </c:pt>
                  <c:pt idx="22">
                    <c:v>0.25</c:v>
                  </c:pt>
                  <c:pt idx="23">
                    <c:v>0.15000000000000013</c:v>
                  </c:pt>
                  <c:pt idx="24">
                    <c:v>0.10999999999999988</c:v>
                  </c:pt>
                  <c:pt idx="25">
                    <c:v>7.0000000000000062E-2</c:v>
                  </c:pt>
                  <c:pt idx="26">
                    <c:v>7.9999999999999849E-2</c:v>
                  </c:pt>
                  <c:pt idx="27">
                    <c:v>0.12999999999999989</c:v>
                  </c:pt>
                  <c:pt idx="28">
                    <c:v>0.36999999999999988</c:v>
                  </c:pt>
                </c:numCache>
              </c:numRef>
            </c:plus>
            <c:minus>
              <c:numRef>
                <c:f>'Support data for Fig 3 '!$X$5:$X$33</c:f>
                <c:numCache>
                  <c:formatCode>General</c:formatCode>
                  <c:ptCount val="29"/>
                  <c:pt idx="0">
                    <c:v>0.40000000000000013</c:v>
                  </c:pt>
                  <c:pt idx="1">
                    <c:v>0.13</c:v>
                  </c:pt>
                  <c:pt idx="2">
                    <c:v>7.999999999999996E-2</c:v>
                  </c:pt>
                  <c:pt idx="3">
                    <c:v>5.9999999999999942E-2</c:v>
                  </c:pt>
                  <c:pt idx="4">
                    <c:v>5.0000000000000044E-2</c:v>
                  </c:pt>
                  <c:pt idx="5">
                    <c:v>4.9999999999999933E-2</c:v>
                  </c:pt>
                  <c:pt idx="6">
                    <c:v>7.999999999999996E-2</c:v>
                  </c:pt>
                  <c:pt idx="7">
                    <c:v>0.17999999999999994</c:v>
                  </c:pt>
                  <c:pt idx="8">
                    <c:v>0.19000000000000006</c:v>
                  </c:pt>
                  <c:pt idx="9">
                    <c:v>0</c:v>
                  </c:pt>
                  <c:pt idx="10">
                    <c:v>1.65</c:v>
                  </c:pt>
                  <c:pt idx="11">
                    <c:v>0.39</c:v>
                  </c:pt>
                  <c:pt idx="12">
                    <c:v>0.21000000000000008</c:v>
                  </c:pt>
                  <c:pt idx="13">
                    <c:v>0.14000000000000001</c:v>
                  </c:pt>
                  <c:pt idx="14">
                    <c:v>0.12000000000000011</c:v>
                  </c:pt>
                  <c:pt idx="15">
                    <c:v>0.10999999999999999</c:v>
                  </c:pt>
                  <c:pt idx="16">
                    <c:v>0.12</c:v>
                  </c:pt>
                  <c:pt idx="17">
                    <c:v>0.21000000000000008</c:v>
                  </c:pt>
                  <c:pt idx="18">
                    <c:v>0.36</c:v>
                  </c:pt>
                  <c:pt idx="19">
                    <c:v>0</c:v>
                  </c:pt>
                  <c:pt idx="20">
                    <c:v>1.26</c:v>
                  </c:pt>
                  <c:pt idx="21">
                    <c:v>0.35</c:v>
                  </c:pt>
                  <c:pt idx="22">
                    <c:v>0.21000000000000008</c:v>
                  </c:pt>
                  <c:pt idx="23">
                    <c:v>0.1399999999999999</c:v>
                  </c:pt>
                  <c:pt idx="24">
                    <c:v>9.000000000000008E-2</c:v>
                  </c:pt>
                  <c:pt idx="25">
                    <c:v>8.0000000000000071E-2</c:v>
                  </c:pt>
                  <c:pt idx="26">
                    <c:v>7.0000000000000062E-2</c:v>
                  </c:pt>
                  <c:pt idx="27">
                    <c:v>0.12</c:v>
                  </c:pt>
                  <c:pt idx="28">
                    <c:v>0.27</c:v>
                  </c:pt>
                </c:numCache>
              </c:numRef>
            </c:minus>
            <c:spPr>
              <a:ln w="12700"/>
            </c:spPr>
          </c:errBars>
          <c:xVal>
            <c:numRef>
              <c:f>'Support data for Fig 3 '!$I$5:$I$33</c:f>
              <c:numCache>
                <c:formatCode>0.00</c:formatCode>
                <c:ptCount val="29"/>
                <c:pt idx="0">
                  <c:v>1.0900000000000001</c:v>
                </c:pt>
                <c:pt idx="1">
                  <c:v>0.89</c:v>
                </c:pt>
                <c:pt idx="2">
                  <c:v>1.01</c:v>
                </c:pt>
                <c:pt idx="3">
                  <c:v>0.82</c:v>
                </c:pt>
                <c:pt idx="4">
                  <c:v>0.88</c:v>
                </c:pt>
                <c:pt idx="5">
                  <c:v>0.86</c:v>
                </c:pt>
                <c:pt idx="6">
                  <c:v>0.83</c:v>
                </c:pt>
                <c:pt idx="7">
                  <c:v>0.74</c:v>
                </c:pt>
                <c:pt idx="8">
                  <c:v>0.88</c:v>
                </c:pt>
                <c:pt idx="10">
                  <c:v>2.02</c:v>
                </c:pt>
                <c:pt idx="11">
                  <c:v>0.98</c:v>
                </c:pt>
                <c:pt idx="12">
                  <c:v>1.04</c:v>
                </c:pt>
                <c:pt idx="13">
                  <c:v>0.87</c:v>
                </c:pt>
                <c:pt idx="14">
                  <c:v>1.07</c:v>
                </c:pt>
                <c:pt idx="15">
                  <c:v>1.04</c:v>
                </c:pt>
                <c:pt idx="16">
                  <c:v>0.97</c:v>
                </c:pt>
                <c:pt idx="17">
                  <c:v>0.92</c:v>
                </c:pt>
                <c:pt idx="18">
                  <c:v>1</c:v>
                </c:pt>
                <c:pt idx="20">
                  <c:v>1.51</c:v>
                </c:pt>
                <c:pt idx="21">
                  <c:v>0.86</c:v>
                </c:pt>
                <c:pt idx="22">
                  <c:v>1.04</c:v>
                </c:pt>
                <c:pt idx="23">
                  <c:v>0.94</c:v>
                </c:pt>
                <c:pt idx="24">
                  <c:v>1.1100000000000001</c:v>
                </c:pt>
                <c:pt idx="25">
                  <c:v>1.05</c:v>
                </c:pt>
                <c:pt idx="26">
                  <c:v>1.1000000000000001</c:v>
                </c:pt>
                <c:pt idx="27">
                  <c:v>1.04</c:v>
                </c:pt>
                <c:pt idx="28" formatCode="General">
                  <c:v>1.06</c:v>
                </c:pt>
              </c:numCache>
            </c:numRef>
          </c:xVal>
          <c:yVal>
            <c:numRef>
              <c:f>'Support data for Fig 3 '!$A$4:$A$33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D0-4A58-819E-872714FE8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784000"/>
        <c:axId val="246782208"/>
      </c:scatterChart>
      <c:catAx>
        <c:axId val="246782208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246784000"/>
        <c:crossesAt val="0"/>
        <c:auto val="1"/>
        <c:lblAlgn val="ctr"/>
        <c:lblOffset val="100"/>
        <c:noMultiLvlLbl val="0"/>
      </c:catAx>
      <c:valAx>
        <c:axId val="246784000"/>
        <c:scaling>
          <c:orientation val="minMax"/>
          <c:max val="1.4"/>
          <c:min val="0.4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dash"/>
            </a:ln>
          </c:spPr>
        </c:majorGridlines>
        <c:numFmt formatCode="#,##0.0" sourceLinked="0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200" b="0"/>
            </a:pPr>
            <a:endParaRPr lang="en-US"/>
          </a:p>
        </c:txPr>
        <c:crossAx val="246782208"/>
        <c:crosses val="max"/>
        <c:crossBetween val="midCat"/>
        <c:majorUnit val="0.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2</xdr:row>
      <xdr:rowOff>161925</xdr:rowOff>
    </xdr:from>
    <xdr:to>
      <xdr:col>8</xdr:col>
      <xdr:colOff>28575</xdr:colOff>
      <xdr:row>35</xdr:row>
      <xdr:rowOff>181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00792D-4BB7-4CC2-8462-A676B4E92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4629</xdr:colOff>
      <xdr:row>36</xdr:row>
      <xdr:rowOff>47154</xdr:rowOff>
    </xdr:from>
    <xdr:to>
      <xdr:col>7</xdr:col>
      <xdr:colOff>1178837</xdr:colOff>
      <xdr:row>36</xdr:row>
      <xdr:rowOff>56585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3DA3A752-E963-4665-9BA4-DCB870C62ECF}"/>
            </a:ext>
          </a:extLst>
        </xdr:cNvPr>
        <xdr:cNvCxnSpPr/>
      </xdr:nvCxnSpPr>
      <xdr:spPr>
        <a:xfrm flipH="1" flipV="1">
          <a:off x="2650025" y="6856114"/>
          <a:ext cx="1527772" cy="9431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8541</cdr:x>
      <cdr:y>0.03979</cdr:y>
    </cdr:from>
    <cdr:to>
      <cdr:x>0.5885</cdr:x>
      <cdr:y>0.90831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1C2CB91A-E9D9-4BE5-9C22-5A1F1AEDB6D5}"/>
            </a:ext>
          </a:extLst>
        </cdr:cNvPr>
        <cdr:cNvCxnSpPr/>
      </cdr:nvCxnSpPr>
      <cdr:spPr>
        <a:xfrm xmlns:a="http://schemas.openxmlformats.org/drawingml/2006/main" flipH="1" flipV="1">
          <a:off x="1768077" y="251196"/>
          <a:ext cx="9318" cy="548365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rgbClr val="FF0000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80E9-5B89-4379-9784-08921D0CDD76}">
  <dimension ref="A1:K3"/>
  <sheetViews>
    <sheetView workbookViewId="0">
      <selection activeCell="C37" sqref="C37"/>
    </sheetView>
  </sheetViews>
  <sheetFormatPr defaultRowHeight="14.5"/>
  <cols>
    <col min="1" max="1" width="26.453125" bestFit="1" customWidth="1"/>
    <col min="2" max="11" width="12" bestFit="1" customWidth="1"/>
  </cols>
  <sheetData>
    <row r="1" spans="1:11" ht="15" thickBot="1">
      <c r="A1" s="183"/>
      <c r="B1" s="184">
        <v>2011</v>
      </c>
      <c r="C1" s="184">
        <v>2012</v>
      </c>
      <c r="D1" s="184">
        <v>2013</v>
      </c>
      <c r="E1" s="184">
        <v>2014</v>
      </c>
      <c r="F1" s="184">
        <v>2015</v>
      </c>
      <c r="G1" s="184">
        <v>2016</v>
      </c>
      <c r="H1" s="184">
        <v>2017</v>
      </c>
      <c r="I1" s="184">
        <v>2018</v>
      </c>
      <c r="J1" s="184">
        <v>2019</v>
      </c>
      <c r="K1" s="185">
        <v>2020</v>
      </c>
    </row>
    <row r="2" spans="1:11" ht="15" thickTop="1">
      <c r="A2" s="186" t="s">
        <v>259</v>
      </c>
      <c r="B2" s="187" t="s">
        <v>260</v>
      </c>
      <c r="C2" s="187" t="s">
        <v>261</v>
      </c>
      <c r="D2" s="187" t="s">
        <v>262</v>
      </c>
      <c r="E2" s="187" t="s">
        <v>263</v>
      </c>
      <c r="F2" s="187" t="s">
        <v>264</v>
      </c>
      <c r="G2" s="187" t="s">
        <v>265</v>
      </c>
      <c r="H2" s="187" t="s">
        <v>266</v>
      </c>
      <c r="I2" s="187" t="s">
        <v>267</v>
      </c>
      <c r="J2" s="187" t="s">
        <v>268</v>
      </c>
      <c r="K2" s="188" t="s">
        <v>269</v>
      </c>
    </row>
    <row r="3" spans="1:11" ht="15" thickBot="1">
      <c r="A3" s="189" t="s">
        <v>270</v>
      </c>
      <c r="B3" s="190" t="s">
        <v>271</v>
      </c>
      <c r="C3" s="190" t="s">
        <v>272</v>
      </c>
      <c r="D3" s="190" t="s">
        <v>273</v>
      </c>
      <c r="E3" s="190" t="s">
        <v>274</v>
      </c>
      <c r="F3" s="190" t="s">
        <v>275</v>
      </c>
      <c r="G3" s="190" t="s">
        <v>276</v>
      </c>
      <c r="H3" s="190" t="s">
        <v>277</v>
      </c>
      <c r="I3" s="190" t="s">
        <v>278</v>
      </c>
      <c r="J3" s="190" t="s">
        <v>279</v>
      </c>
      <c r="K3" s="191" t="s">
        <v>2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9D470-B537-455E-8F8F-F0F0D72D2FDA}">
  <dimension ref="A1:N88"/>
  <sheetViews>
    <sheetView showGridLines="0" topLeftCell="A16" zoomScaleNormal="100" workbookViewId="0">
      <selection activeCell="L17" sqref="L17"/>
    </sheetView>
  </sheetViews>
  <sheetFormatPr defaultColWidth="8.7265625" defaultRowHeight="14.5"/>
  <cols>
    <col min="1" max="1" width="9.54296875" style="22" bestFit="1" customWidth="1"/>
    <col min="2" max="2" width="20.54296875" style="22" bestFit="1" customWidth="1"/>
    <col min="3" max="3" width="7" style="22" bestFit="1" customWidth="1"/>
    <col min="4" max="4" width="20.54296875" style="23" bestFit="1" customWidth="1"/>
    <col min="5" max="5" width="7.54296875" style="6" bestFit="1" customWidth="1"/>
    <col min="6" max="6" width="19.81640625" style="24" bestFit="1" customWidth="1"/>
    <col min="7" max="7" width="7" style="24" bestFit="1" customWidth="1"/>
    <col min="8" max="8" width="20.54296875" style="24" bestFit="1" customWidth="1"/>
    <col min="9" max="9" width="7" style="24" bestFit="1" customWidth="1"/>
    <col min="10" max="10" width="8.7265625" style="2"/>
    <col min="11" max="11" width="9.453125" style="2" bestFit="1" customWidth="1"/>
    <col min="12" max="12" width="12" style="2" bestFit="1" customWidth="1"/>
    <col min="13" max="13" width="6.453125" style="2" bestFit="1" customWidth="1"/>
    <col min="14" max="14" width="17.26953125" style="7" bestFit="1" customWidth="1"/>
    <col min="15" max="16384" width="8.7265625" style="7"/>
  </cols>
  <sheetData>
    <row r="1" spans="1:14" ht="15" customHeight="1" thickBot="1">
      <c r="A1" s="36" t="s">
        <v>16</v>
      </c>
      <c r="B1" s="20"/>
      <c r="C1" s="20"/>
    </row>
    <row r="2" spans="1:14" ht="15" customHeight="1">
      <c r="A2" s="25"/>
      <c r="B2" s="192" t="s">
        <v>19</v>
      </c>
      <c r="C2" s="192"/>
      <c r="D2" s="192"/>
      <c r="E2" s="192"/>
      <c r="F2" s="192"/>
      <c r="G2" s="192"/>
      <c r="H2" s="192"/>
      <c r="I2" s="193"/>
    </row>
    <row r="3" spans="1:14" ht="15" thickBot="1">
      <c r="A3" s="8"/>
      <c r="B3" s="194" t="s">
        <v>20</v>
      </c>
      <c r="C3" s="194"/>
      <c r="D3" s="195" t="s">
        <v>21</v>
      </c>
      <c r="E3" s="195"/>
      <c r="F3" s="195" t="s">
        <v>22</v>
      </c>
      <c r="G3" s="195"/>
      <c r="H3" s="195" t="s">
        <v>23</v>
      </c>
      <c r="I3" s="196"/>
      <c r="J3" s="9"/>
      <c r="M3" s="10"/>
      <c r="N3" s="11"/>
    </row>
    <row r="4" spans="1:14" ht="15" thickTop="1">
      <c r="A4" s="147" t="s">
        <v>0</v>
      </c>
      <c r="B4" s="148" t="s">
        <v>100</v>
      </c>
      <c r="C4" s="148">
        <v>4.24E-2</v>
      </c>
      <c r="D4" s="119" t="s">
        <v>102</v>
      </c>
      <c r="E4" s="120">
        <v>8.8400000000000006E-2</v>
      </c>
      <c r="F4" s="120" t="s">
        <v>106</v>
      </c>
      <c r="G4" s="120">
        <v>0.46279999999999999</v>
      </c>
      <c r="H4" s="149" t="s">
        <v>104</v>
      </c>
      <c r="I4" s="150">
        <v>7.0000000000000007E-2</v>
      </c>
      <c r="M4" s="10"/>
      <c r="N4" s="11"/>
    </row>
    <row r="5" spans="1:14">
      <c r="A5" s="26" t="s">
        <v>7</v>
      </c>
      <c r="B5" s="77" t="s">
        <v>44</v>
      </c>
      <c r="C5" s="78">
        <v>0.6784</v>
      </c>
      <c r="D5" s="79" t="s">
        <v>92</v>
      </c>
      <c r="E5" s="80">
        <v>0.623</v>
      </c>
      <c r="F5" s="79" t="s">
        <v>76</v>
      </c>
      <c r="G5" s="80">
        <v>0.59499999999999997</v>
      </c>
      <c r="H5" s="81" t="s">
        <v>68</v>
      </c>
      <c r="I5" s="82">
        <v>0.33479999999999999</v>
      </c>
      <c r="J5" s="9"/>
      <c r="N5" s="11"/>
    </row>
    <row r="6" spans="1:14">
      <c r="A6" s="26" t="s">
        <v>1</v>
      </c>
      <c r="B6" s="77" t="s">
        <v>45</v>
      </c>
      <c r="C6" s="78">
        <v>2.5600000000000001E-2</v>
      </c>
      <c r="D6" s="79" t="s">
        <v>93</v>
      </c>
      <c r="E6" s="79">
        <v>7.7999999999999996E-3</v>
      </c>
      <c r="F6" s="79" t="s">
        <v>77</v>
      </c>
      <c r="G6" s="79">
        <v>0.2492</v>
      </c>
      <c r="H6" s="81" t="s">
        <v>69</v>
      </c>
      <c r="I6" s="82">
        <v>0.16420000000000001</v>
      </c>
      <c r="J6" s="9"/>
      <c r="N6" s="11"/>
    </row>
    <row r="7" spans="1:14">
      <c r="A7" s="26" t="s">
        <v>2</v>
      </c>
      <c r="B7" s="77" t="s">
        <v>46</v>
      </c>
      <c r="C7" s="83">
        <v>0.122</v>
      </c>
      <c r="D7" s="79" t="s">
        <v>94</v>
      </c>
      <c r="E7" s="79">
        <v>9.9599999999999994E-2</v>
      </c>
      <c r="F7" s="79" t="s">
        <v>78</v>
      </c>
      <c r="G7" s="80">
        <v>0.64</v>
      </c>
      <c r="H7" s="81" t="s">
        <v>70</v>
      </c>
      <c r="I7" s="82">
        <v>0.18140000000000001</v>
      </c>
      <c r="J7" s="9"/>
      <c r="N7" s="11"/>
    </row>
    <row r="8" spans="1:14">
      <c r="A8" s="26" t="s">
        <v>3</v>
      </c>
      <c r="B8" s="77" t="s">
        <v>47</v>
      </c>
      <c r="C8" s="78">
        <v>3.8E-3</v>
      </c>
      <c r="D8" s="79" t="s">
        <v>95</v>
      </c>
      <c r="E8" s="79">
        <v>1.4800000000000001E-2</v>
      </c>
      <c r="F8" s="79" t="s">
        <v>79</v>
      </c>
      <c r="G8" s="80">
        <v>0.16600000000000001</v>
      </c>
      <c r="H8" s="81" t="s">
        <v>71</v>
      </c>
      <c r="I8" s="82">
        <v>0.93059999999999998</v>
      </c>
      <c r="J8" s="9"/>
      <c r="N8" s="11"/>
    </row>
    <row r="9" spans="1:14">
      <c r="A9" s="26" t="s">
        <v>4</v>
      </c>
      <c r="B9" s="77" t="s">
        <v>48</v>
      </c>
      <c r="C9" s="78">
        <v>3.2000000000000002E-3</v>
      </c>
      <c r="D9" s="79" t="s">
        <v>96</v>
      </c>
      <c r="E9" s="79">
        <v>4.7999999999999996E-3</v>
      </c>
      <c r="F9" s="79" t="s">
        <v>80</v>
      </c>
      <c r="G9" s="80">
        <v>0.19800000000000001</v>
      </c>
      <c r="H9" s="81" t="s">
        <v>72</v>
      </c>
      <c r="I9" s="82">
        <v>3.2800000000000003E-2</v>
      </c>
      <c r="J9" s="9"/>
      <c r="N9" s="11"/>
    </row>
    <row r="10" spans="1:14">
      <c r="A10" s="26" t="s">
        <v>5</v>
      </c>
      <c r="B10" s="77" t="s">
        <v>49</v>
      </c>
      <c r="C10" s="78">
        <v>0.56159999999999999</v>
      </c>
      <c r="D10" s="79" t="s">
        <v>97</v>
      </c>
      <c r="E10" s="79">
        <v>0.3896</v>
      </c>
      <c r="F10" s="79" t="s">
        <v>81</v>
      </c>
      <c r="G10" s="80">
        <v>0.13700000000000001</v>
      </c>
      <c r="H10" s="81" t="s">
        <v>73</v>
      </c>
      <c r="I10" s="82">
        <v>2.8400000000000002E-2</v>
      </c>
      <c r="J10" s="9"/>
      <c r="N10" s="11"/>
    </row>
    <row r="11" spans="1:14">
      <c r="A11" s="26" t="s">
        <v>6</v>
      </c>
      <c r="B11" s="77" t="s">
        <v>50</v>
      </c>
      <c r="C11" s="78">
        <v>5.7999999999999996E-3</v>
      </c>
      <c r="D11" s="79" t="s">
        <v>98</v>
      </c>
      <c r="E11" s="79">
        <v>1.14E-2</v>
      </c>
      <c r="F11" s="79" t="s">
        <v>82</v>
      </c>
      <c r="G11" s="80">
        <v>0.18099999999999999</v>
      </c>
      <c r="H11" s="78" t="s">
        <v>74</v>
      </c>
      <c r="I11" s="84">
        <v>0.22500000000000001</v>
      </c>
      <c r="J11" s="9"/>
      <c r="N11" s="11"/>
    </row>
    <row r="12" spans="1:14" ht="15" thickBot="1">
      <c r="A12" s="27" t="s">
        <v>18</v>
      </c>
      <c r="B12" s="85" t="s">
        <v>51</v>
      </c>
      <c r="C12" s="86">
        <v>3.2000000000000002E-3</v>
      </c>
      <c r="D12" s="87" t="s">
        <v>99</v>
      </c>
      <c r="E12" s="87">
        <v>8.2000000000000007E-3</v>
      </c>
      <c r="F12" s="87" t="s">
        <v>83</v>
      </c>
      <c r="G12" s="88">
        <v>0.11700000000000001</v>
      </c>
      <c r="H12" s="89" t="s">
        <v>75</v>
      </c>
      <c r="I12" s="90">
        <v>2.8400000000000002E-2</v>
      </c>
      <c r="J12" s="9"/>
      <c r="N12" s="11"/>
    </row>
    <row r="13" spans="1:14" s="1" customFormat="1">
      <c r="A13" s="124" t="s">
        <v>199</v>
      </c>
      <c r="B13" s="136" t="s">
        <v>201</v>
      </c>
      <c r="C13" s="125">
        <v>2.1000000000000001E-2</v>
      </c>
      <c r="D13" s="134" t="s">
        <v>202</v>
      </c>
      <c r="E13" s="126">
        <v>8.0000000000000002E-3</v>
      </c>
      <c r="F13" s="134" t="s">
        <v>203</v>
      </c>
      <c r="G13" s="126">
        <v>6.4799999999999996E-2</v>
      </c>
      <c r="H13" s="132" t="s">
        <v>204</v>
      </c>
      <c r="I13" s="127">
        <v>0.38900000000000001</v>
      </c>
      <c r="J13" s="12"/>
      <c r="K13" s="5"/>
      <c r="L13" s="5"/>
      <c r="M13" s="5"/>
      <c r="N13" s="13"/>
    </row>
    <row r="14" spans="1:14" ht="15" customHeight="1" thickBot="1">
      <c r="A14" s="128" t="s">
        <v>200</v>
      </c>
      <c r="B14" s="137" t="s">
        <v>205</v>
      </c>
      <c r="C14" s="129">
        <v>2.7400000000000001E-2</v>
      </c>
      <c r="D14" s="135" t="s">
        <v>206</v>
      </c>
      <c r="E14" s="130">
        <v>0.05</v>
      </c>
      <c r="F14" s="135" t="s">
        <v>207</v>
      </c>
      <c r="G14" s="130">
        <v>0.47860000000000003</v>
      </c>
      <c r="H14" s="133" t="s">
        <v>208</v>
      </c>
      <c r="I14" s="131">
        <v>6.1600000000000002E-2</v>
      </c>
      <c r="J14" s="9"/>
      <c r="N14" s="11"/>
    </row>
    <row r="15" spans="1:14">
      <c r="A15" s="122"/>
      <c r="B15" s="122"/>
      <c r="C15" s="24"/>
      <c r="D15" s="121"/>
      <c r="E15" s="121"/>
      <c r="F15" s="121"/>
      <c r="G15" s="123"/>
      <c r="H15" s="91"/>
      <c r="I15" s="91"/>
      <c r="J15" s="9"/>
      <c r="N15" s="11"/>
    </row>
    <row r="16" spans="1:14" ht="15" thickBot="1">
      <c r="A16" s="21"/>
      <c r="B16" s="37"/>
      <c r="C16" s="24"/>
      <c r="D16" s="91"/>
      <c r="E16" s="91"/>
      <c r="F16" s="91"/>
      <c r="G16" s="91"/>
      <c r="H16" s="91"/>
      <c r="I16" s="91"/>
      <c r="J16" s="9"/>
      <c r="N16" s="11"/>
    </row>
    <row r="17" spans="1:14">
      <c r="A17" s="25"/>
      <c r="B17" s="192" t="s">
        <v>24</v>
      </c>
      <c r="C17" s="192"/>
      <c r="D17" s="192"/>
      <c r="E17" s="192"/>
      <c r="F17" s="192"/>
      <c r="G17" s="192"/>
      <c r="H17" s="192"/>
      <c r="I17" s="193"/>
      <c r="J17" s="9"/>
      <c r="N17" s="11"/>
    </row>
    <row r="18" spans="1:14" ht="15" thickBot="1">
      <c r="A18" s="8"/>
      <c r="B18" s="194" t="s">
        <v>20</v>
      </c>
      <c r="C18" s="194"/>
      <c r="D18" s="195" t="s">
        <v>21</v>
      </c>
      <c r="E18" s="195"/>
      <c r="F18" s="195" t="s">
        <v>22</v>
      </c>
      <c r="G18" s="195"/>
      <c r="H18" s="195" t="s">
        <v>23</v>
      </c>
      <c r="I18" s="196"/>
      <c r="J18" s="9"/>
      <c r="N18" s="11"/>
    </row>
    <row r="19" spans="1:14" ht="15" thickTop="1">
      <c r="A19" s="147" t="s">
        <v>0</v>
      </c>
      <c r="B19" s="148" t="s">
        <v>101</v>
      </c>
      <c r="C19" s="148">
        <v>4.24E-2</v>
      </c>
      <c r="D19" s="119" t="s">
        <v>103</v>
      </c>
      <c r="E19" s="120">
        <v>8.8499999999999995E-2</v>
      </c>
      <c r="F19" s="120" t="s">
        <v>107</v>
      </c>
      <c r="G19" s="120">
        <v>0.46279999999999999</v>
      </c>
      <c r="H19" s="149" t="s">
        <v>105</v>
      </c>
      <c r="I19" s="150">
        <v>7.0000000000000007E-2</v>
      </c>
      <c r="J19" s="9"/>
      <c r="N19" s="11"/>
    </row>
    <row r="20" spans="1:14">
      <c r="A20" s="26" t="s">
        <v>7</v>
      </c>
      <c r="B20" s="77" t="s">
        <v>36</v>
      </c>
      <c r="C20" s="78">
        <v>0.6784</v>
      </c>
      <c r="D20" s="79" t="s">
        <v>84</v>
      </c>
      <c r="E20" s="80">
        <v>0.623</v>
      </c>
      <c r="F20" s="79" t="s">
        <v>52</v>
      </c>
      <c r="G20" s="80">
        <v>0.59499999999999997</v>
      </c>
      <c r="H20" s="81" t="s">
        <v>60</v>
      </c>
      <c r="I20" s="82">
        <v>0.33479999999999999</v>
      </c>
      <c r="J20" s="9"/>
      <c r="N20" s="11"/>
    </row>
    <row r="21" spans="1:14">
      <c r="A21" s="26" t="s">
        <v>1</v>
      </c>
      <c r="B21" s="77" t="s">
        <v>37</v>
      </c>
      <c r="C21" s="78">
        <v>2.5600000000000001E-2</v>
      </c>
      <c r="D21" s="79" t="s">
        <v>85</v>
      </c>
      <c r="E21" s="79">
        <v>7.7999999999999996E-3</v>
      </c>
      <c r="F21" s="79" t="s">
        <v>53</v>
      </c>
      <c r="G21" s="79">
        <v>0.2492</v>
      </c>
      <c r="H21" s="81" t="s">
        <v>61</v>
      </c>
      <c r="I21" s="82">
        <v>0.16420000000000001</v>
      </c>
      <c r="J21" s="9"/>
      <c r="N21" s="11"/>
    </row>
    <row r="22" spans="1:14">
      <c r="A22" s="26" t="s">
        <v>2</v>
      </c>
      <c r="B22" s="77" t="s">
        <v>38</v>
      </c>
      <c r="C22" s="83">
        <v>0.122</v>
      </c>
      <c r="D22" s="79" t="s">
        <v>86</v>
      </c>
      <c r="E22" s="79">
        <v>9.9599999999999994E-2</v>
      </c>
      <c r="F22" s="79" t="s">
        <v>54</v>
      </c>
      <c r="G22" s="80">
        <v>0.64</v>
      </c>
      <c r="H22" s="81" t="s">
        <v>62</v>
      </c>
      <c r="I22" s="82">
        <v>0.18140000000000001</v>
      </c>
      <c r="J22" s="14"/>
    </row>
    <row r="23" spans="1:14">
      <c r="A23" s="26" t="s">
        <v>3</v>
      </c>
      <c r="B23" s="77" t="s">
        <v>39</v>
      </c>
      <c r="C23" s="78">
        <v>3.8E-3</v>
      </c>
      <c r="D23" s="79" t="s">
        <v>87</v>
      </c>
      <c r="E23" s="79">
        <v>1.4800000000000001E-2</v>
      </c>
      <c r="F23" s="79" t="s">
        <v>55</v>
      </c>
      <c r="G23" s="80">
        <v>0.16600000000000001</v>
      </c>
      <c r="H23" s="81" t="s">
        <v>63</v>
      </c>
      <c r="I23" s="82">
        <v>0.93059999999999998</v>
      </c>
      <c r="J23" s="15"/>
    </row>
    <row r="24" spans="1:14">
      <c r="A24" s="26" t="s">
        <v>4</v>
      </c>
      <c r="B24" s="77" t="s">
        <v>40</v>
      </c>
      <c r="C24" s="78">
        <v>3.2000000000000002E-3</v>
      </c>
      <c r="D24" s="79" t="s">
        <v>88</v>
      </c>
      <c r="E24" s="79">
        <v>4.7999999999999996E-3</v>
      </c>
      <c r="F24" s="79" t="s">
        <v>56</v>
      </c>
      <c r="G24" s="80">
        <v>0.19800000000000001</v>
      </c>
      <c r="H24" s="81" t="s">
        <v>64</v>
      </c>
      <c r="I24" s="82">
        <v>3.2800000000000003E-2</v>
      </c>
      <c r="J24" s="10"/>
    </row>
    <row r="25" spans="1:14" s="1" customFormat="1">
      <c r="A25" s="26" t="s">
        <v>5</v>
      </c>
      <c r="B25" s="77" t="s">
        <v>41</v>
      </c>
      <c r="C25" s="78">
        <v>0.56159999999999999</v>
      </c>
      <c r="D25" s="79" t="s">
        <v>89</v>
      </c>
      <c r="E25" s="79">
        <v>0.3896</v>
      </c>
      <c r="F25" s="79" t="s">
        <v>57</v>
      </c>
      <c r="G25" s="80">
        <v>0.13700000000000001</v>
      </c>
      <c r="H25" s="81" t="s">
        <v>65</v>
      </c>
      <c r="I25" s="82">
        <v>2.8400000000000002E-2</v>
      </c>
      <c r="J25" s="10"/>
      <c r="K25" s="5"/>
      <c r="L25" s="5"/>
      <c r="M25" s="5"/>
    </row>
    <row r="26" spans="1:14" ht="15" customHeight="1">
      <c r="A26" s="26" t="s">
        <v>6</v>
      </c>
      <c r="B26" s="77" t="s">
        <v>42</v>
      </c>
      <c r="C26" s="78">
        <v>5.7999999999999996E-3</v>
      </c>
      <c r="D26" s="79" t="s">
        <v>90</v>
      </c>
      <c r="E26" s="79">
        <v>1.14E-2</v>
      </c>
      <c r="F26" s="79" t="s">
        <v>58</v>
      </c>
      <c r="G26" s="80">
        <v>0.18099999999999999</v>
      </c>
      <c r="H26" s="78" t="s">
        <v>66</v>
      </c>
      <c r="I26" s="84">
        <v>0.22500000000000001</v>
      </c>
      <c r="J26" s="10"/>
      <c r="N26" s="11"/>
    </row>
    <row r="27" spans="1:14" ht="15" thickBot="1">
      <c r="A27" s="27" t="s">
        <v>18</v>
      </c>
      <c r="B27" s="85" t="s">
        <v>43</v>
      </c>
      <c r="C27" s="86">
        <v>3.2000000000000002E-3</v>
      </c>
      <c r="D27" s="87" t="s">
        <v>91</v>
      </c>
      <c r="E27" s="87">
        <v>8.2000000000000007E-3</v>
      </c>
      <c r="F27" s="87" t="s">
        <v>59</v>
      </c>
      <c r="G27" s="88">
        <v>0.11700000000000001</v>
      </c>
      <c r="H27" s="89" t="s">
        <v>67</v>
      </c>
      <c r="I27" s="90">
        <v>2.8400000000000002E-2</v>
      </c>
      <c r="J27" s="10"/>
      <c r="N27" s="11"/>
    </row>
    <row r="28" spans="1:14">
      <c r="A28" s="124" t="s">
        <v>199</v>
      </c>
      <c r="B28" s="136" t="s">
        <v>209</v>
      </c>
      <c r="C28" s="125">
        <v>2.1000000000000001E-2</v>
      </c>
      <c r="D28" s="134" t="s">
        <v>210</v>
      </c>
      <c r="E28" s="126">
        <v>8.0000000000000002E-3</v>
      </c>
      <c r="F28" s="134" t="s">
        <v>211</v>
      </c>
      <c r="G28" s="126">
        <v>6.4799999999999996E-2</v>
      </c>
      <c r="H28" s="132" t="s">
        <v>212</v>
      </c>
      <c r="I28" s="127">
        <v>0.38900000000000001</v>
      </c>
      <c r="J28" s="10"/>
      <c r="N28" s="11"/>
    </row>
    <row r="29" spans="1:14" ht="15" thickBot="1">
      <c r="A29" s="128" t="s">
        <v>200</v>
      </c>
      <c r="B29" s="137" t="s">
        <v>213</v>
      </c>
      <c r="C29" s="129">
        <v>2.7400000000000001E-2</v>
      </c>
      <c r="D29" s="135" t="s">
        <v>214</v>
      </c>
      <c r="E29" s="130">
        <v>0.05</v>
      </c>
      <c r="F29" s="135" t="s">
        <v>215</v>
      </c>
      <c r="G29" s="130">
        <v>0.47860000000000003</v>
      </c>
      <c r="H29" s="133" t="s">
        <v>216</v>
      </c>
      <c r="I29" s="131">
        <v>6.1600000000000002E-2</v>
      </c>
      <c r="J29" s="10"/>
      <c r="N29" s="11"/>
    </row>
    <row r="30" spans="1:14" ht="15" thickBot="1">
      <c r="A30" s="21"/>
      <c r="B30" s="37"/>
      <c r="C30" s="24"/>
      <c r="D30" s="91"/>
      <c r="E30" s="91"/>
      <c r="F30" s="91"/>
      <c r="G30" s="91"/>
      <c r="H30" s="91"/>
      <c r="I30" s="91"/>
      <c r="J30" s="10"/>
      <c r="N30" s="11"/>
    </row>
    <row r="31" spans="1:14">
      <c r="A31" s="25"/>
      <c r="B31" s="192" t="s">
        <v>25</v>
      </c>
      <c r="C31" s="192"/>
      <c r="D31" s="192"/>
      <c r="E31" s="192"/>
      <c r="F31" s="192"/>
      <c r="G31" s="192"/>
      <c r="H31" s="192"/>
      <c r="I31" s="193"/>
      <c r="J31" s="10"/>
      <c r="N31" s="11"/>
    </row>
    <row r="32" spans="1:14" ht="15" thickBot="1">
      <c r="A32" s="8"/>
      <c r="B32" s="194" t="s">
        <v>26</v>
      </c>
      <c r="C32" s="194"/>
      <c r="D32" s="195" t="s">
        <v>27</v>
      </c>
      <c r="E32" s="195"/>
      <c r="F32" s="195"/>
      <c r="G32" s="195"/>
      <c r="H32" s="195"/>
      <c r="I32" s="196"/>
      <c r="J32" s="10"/>
      <c r="N32" s="11"/>
    </row>
    <row r="33" spans="1:14" ht="15" thickTop="1">
      <c r="A33" s="147" t="s">
        <v>0</v>
      </c>
      <c r="B33" s="148" t="s">
        <v>108</v>
      </c>
      <c r="C33" s="148">
        <v>0.92479999999999996</v>
      </c>
      <c r="D33" s="119" t="s">
        <v>190</v>
      </c>
      <c r="E33" s="120">
        <v>0.31919999999999998</v>
      </c>
      <c r="F33" s="74"/>
      <c r="G33" s="74"/>
      <c r="H33" s="75"/>
      <c r="I33" s="76"/>
      <c r="J33" s="10"/>
      <c r="N33" s="11"/>
    </row>
    <row r="34" spans="1:14">
      <c r="A34" s="26" t="s">
        <v>7</v>
      </c>
      <c r="B34" s="77" t="s">
        <v>28</v>
      </c>
      <c r="C34" s="78">
        <v>0.58750000000000002</v>
      </c>
      <c r="D34" s="79" t="s">
        <v>181</v>
      </c>
      <c r="E34" s="80">
        <v>0.70269999999999999</v>
      </c>
      <c r="F34" s="79"/>
      <c r="G34" s="79"/>
      <c r="H34" s="81"/>
      <c r="I34" s="82"/>
      <c r="J34" s="10"/>
      <c r="N34" s="11"/>
    </row>
    <row r="35" spans="1:14">
      <c r="A35" s="26" t="s">
        <v>1</v>
      </c>
      <c r="B35" s="77" t="s">
        <v>29</v>
      </c>
      <c r="C35" s="78">
        <v>0.51629999999999998</v>
      </c>
      <c r="D35" s="79" t="s">
        <v>182</v>
      </c>
      <c r="E35" s="79">
        <v>0.14829999999999999</v>
      </c>
      <c r="F35" s="79"/>
      <c r="G35" s="79"/>
      <c r="H35" s="81"/>
      <c r="I35" s="82"/>
      <c r="J35" s="10"/>
      <c r="N35" s="11"/>
    </row>
    <row r="36" spans="1:14">
      <c r="A36" s="26" t="s">
        <v>2</v>
      </c>
      <c r="B36" s="77" t="s">
        <v>30</v>
      </c>
      <c r="C36" s="83">
        <v>0.67749999999999999</v>
      </c>
      <c r="D36" s="79" t="s">
        <v>183</v>
      </c>
      <c r="E36" s="79">
        <v>0.79479999999999995</v>
      </c>
      <c r="F36" s="79"/>
      <c r="G36" s="80"/>
      <c r="H36" s="81"/>
      <c r="I36" s="82"/>
      <c r="J36" s="10"/>
      <c r="N36" s="11"/>
    </row>
    <row r="37" spans="1:14">
      <c r="A37" s="26" t="s">
        <v>3</v>
      </c>
      <c r="B37" s="77" t="s">
        <v>31</v>
      </c>
      <c r="C37" s="78">
        <v>0.34029999999999999</v>
      </c>
      <c r="D37" s="79" t="s">
        <v>184</v>
      </c>
      <c r="E37" s="79" t="s">
        <v>189</v>
      </c>
      <c r="F37" s="79"/>
      <c r="G37" s="80"/>
      <c r="H37" s="81"/>
      <c r="I37" s="82"/>
      <c r="J37" s="10"/>
      <c r="N37" s="11"/>
    </row>
    <row r="38" spans="1:14">
      <c r="A38" s="26" t="s">
        <v>4</v>
      </c>
      <c r="B38" s="77" t="s">
        <v>32</v>
      </c>
      <c r="C38" s="78">
        <v>0.65880000000000005</v>
      </c>
      <c r="D38" s="79" t="s">
        <v>185</v>
      </c>
      <c r="E38" s="79">
        <v>1E-4</v>
      </c>
      <c r="F38" s="79"/>
      <c r="G38" s="80"/>
      <c r="H38" s="81"/>
      <c r="I38" s="82"/>
      <c r="J38" s="10"/>
      <c r="N38" s="11"/>
    </row>
    <row r="39" spans="1:14">
      <c r="A39" s="26" t="s">
        <v>5</v>
      </c>
      <c r="B39" s="77" t="s">
        <v>33</v>
      </c>
      <c r="C39" s="78">
        <v>9.8100000000000007E-2</v>
      </c>
      <c r="D39" s="79" t="s">
        <v>186</v>
      </c>
      <c r="E39" s="79" t="s">
        <v>189</v>
      </c>
      <c r="F39" s="79"/>
      <c r="G39" s="80"/>
      <c r="H39" s="81"/>
      <c r="I39" s="82"/>
      <c r="J39" s="10"/>
      <c r="N39" s="11"/>
    </row>
    <row r="40" spans="1:14">
      <c r="A40" s="26" t="s">
        <v>6</v>
      </c>
      <c r="B40" s="77" t="s">
        <v>34</v>
      </c>
      <c r="C40" s="78">
        <v>0.62070000000000003</v>
      </c>
      <c r="D40" s="79" t="s">
        <v>187</v>
      </c>
      <c r="E40" s="79">
        <v>2.9999999999999997E-4</v>
      </c>
      <c r="F40" s="79"/>
      <c r="G40" s="80"/>
      <c r="H40" s="78"/>
      <c r="I40" s="84"/>
      <c r="J40" s="10"/>
      <c r="N40" s="11"/>
    </row>
    <row r="41" spans="1:14" ht="15" thickBot="1">
      <c r="A41" s="27" t="s">
        <v>18</v>
      </c>
      <c r="B41" s="85" t="s">
        <v>35</v>
      </c>
      <c r="C41" s="86">
        <v>0.65890000000000004</v>
      </c>
      <c r="D41" s="87" t="s">
        <v>188</v>
      </c>
      <c r="E41" s="87">
        <v>3.5900000000000001E-2</v>
      </c>
      <c r="F41" s="87"/>
      <c r="G41" s="88"/>
      <c r="H41" s="89"/>
      <c r="I41" s="90"/>
      <c r="J41" s="10"/>
      <c r="N41" s="11"/>
    </row>
    <row r="42" spans="1:14">
      <c r="A42" s="124" t="s">
        <v>199</v>
      </c>
      <c r="B42" s="136" t="s">
        <v>217</v>
      </c>
      <c r="C42" s="125">
        <v>0.65600000000000003</v>
      </c>
      <c r="J42" s="10"/>
      <c r="N42" s="11"/>
    </row>
    <row r="43" spans="1:14" ht="15" thickBot="1">
      <c r="A43" s="128" t="s">
        <v>200</v>
      </c>
      <c r="B43" s="137" t="s">
        <v>218</v>
      </c>
      <c r="C43" s="129">
        <v>0.67700000000000005</v>
      </c>
      <c r="J43" s="10"/>
      <c r="N43" s="11"/>
    </row>
    <row r="44" spans="1:14">
      <c r="J44" s="10"/>
      <c r="N44" s="11"/>
    </row>
    <row r="45" spans="1:14">
      <c r="J45" s="10"/>
      <c r="N45" s="11"/>
    </row>
    <row r="46" spans="1:14">
      <c r="J46" s="10"/>
      <c r="N46" s="11"/>
    </row>
    <row r="47" spans="1:14">
      <c r="J47" s="10"/>
      <c r="N47" s="11"/>
    </row>
    <row r="48" spans="1:14">
      <c r="J48" s="10"/>
      <c r="N48" s="11"/>
    </row>
    <row r="49" spans="10:14">
      <c r="J49" s="10"/>
      <c r="N49" s="11"/>
    </row>
    <row r="50" spans="10:14">
      <c r="J50" s="16"/>
      <c r="N50" s="11"/>
    </row>
    <row r="52" spans="10:14">
      <c r="N52" s="11"/>
    </row>
    <row r="53" spans="10:14">
      <c r="N53" s="11"/>
    </row>
    <row r="54" spans="10:14">
      <c r="J54" s="10"/>
      <c r="N54" s="11"/>
    </row>
    <row r="55" spans="10:14">
      <c r="J55" s="10"/>
      <c r="N55" s="11"/>
    </row>
    <row r="56" spans="10:14">
      <c r="J56" s="10"/>
      <c r="N56" s="11"/>
    </row>
    <row r="57" spans="10:14">
      <c r="J57" s="10"/>
      <c r="N57" s="11"/>
    </row>
    <row r="58" spans="10:14">
      <c r="J58" s="10"/>
      <c r="N58" s="11"/>
    </row>
    <row r="59" spans="10:14">
      <c r="J59" s="10"/>
      <c r="N59" s="11"/>
    </row>
    <row r="60" spans="10:14">
      <c r="J60" s="10"/>
      <c r="N60" s="11"/>
    </row>
    <row r="61" spans="10:14">
      <c r="J61" s="10"/>
      <c r="N61" s="11"/>
    </row>
    <row r="62" spans="10:14">
      <c r="J62" s="10"/>
      <c r="N62" s="11"/>
    </row>
    <row r="63" spans="10:14">
      <c r="J63" s="10"/>
      <c r="N63" s="11"/>
    </row>
    <row r="64" spans="10:14">
      <c r="J64" s="10"/>
      <c r="N64" s="11"/>
    </row>
    <row r="65" spans="1:14">
      <c r="J65" s="10"/>
      <c r="N65" s="11"/>
    </row>
    <row r="66" spans="1:14">
      <c r="J66" s="10"/>
      <c r="N66" s="11"/>
    </row>
    <row r="67" spans="1:14">
      <c r="J67" s="10"/>
      <c r="N67" s="11"/>
    </row>
    <row r="68" spans="1:14">
      <c r="J68" s="10"/>
      <c r="N68" s="11"/>
    </row>
    <row r="69" spans="1:14">
      <c r="J69" s="10"/>
      <c r="N69" s="11"/>
    </row>
    <row r="70" spans="1:14">
      <c r="J70" s="16"/>
      <c r="N70" s="11"/>
    </row>
    <row r="74" spans="1:14" s="13" customFormat="1">
      <c r="A74" s="22"/>
      <c r="B74" s="22"/>
      <c r="C74" s="22"/>
      <c r="D74" s="23"/>
      <c r="E74" s="6"/>
      <c r="F74" s="24"/>
      <c r="G74" s="24"/>
      <c r="H74" s="24"/>
      <c r="I74" s="24"/>
      <c r="J74" s="3"/>
      <c r="K74" s="18"/>
      <c r="L74" s="4"/>
      <c r="M74" s="19"/>
    </row>
    <row r="75" spans="1:14" s="13" customFormat="1">
      <c r="A75" s="22"/>
      <c r="B75" s="22"/>
      <c r="C75" s="22"/>
      <c r="D75" s="23"/>
      <c r="E75" s="6"/>
      <c r="F75" s="24"/>
      <c r="G75" s="24"/>
      <c r="H75" s="24"/>
      <c r="I75" s="24"/>
      <c r="J75" s="3"/>
      <c r="K75" s="18"/>
      <c r="L75" s="4"/>
      <c r="M75" s="19"/>
    </row>
    <row r="76" spans="1:14" s="13" customFormat="1">
      <c r="A76" s="22"/>
      <c r="B76" s="22"/>
      <c r="C76" s="22"/>
      <c r="D76" s="23"/>
      <c r="E76" s="6"/>
      <c r="F76" s="24"/>
      <c r="G76" s="24"/>
      <c r="H76" s="24"/>
      <c r="I76" s="24"/>
      <c r="J76" s="3"/>
      <c r="K76" s="18"/>
      <c r="L76" s="4"/>
      <c r="M76" s="19"/>
    </row>
    <row r="77" spans="1:14" s="13" customFormat="1">
      <c r="A77" s="22"/>
      <c r="B77" s="22"/>
      <c r="C77" s="22"/>
      <c r="D77" s="23"/>
      <c r="E77" s="6"/>
      <c r="F77" s="24"/>
      <c r="G77" s="24"/>
      <c r="H77" s="24"/>
      <c r="I77" s="24"/>
      <c r="J77" s="3"/>
      <c r="K77" s="18"/>
      <c r="L77" s="4"/>
      <c r="M77" s="19"/>
    </row>
    <row r="78" spans="1:14" s="13" customFormat="1">
      <c r="A78" s="22"/>
      <c r="B78" s="22"/>
      <c r="C78" s="22"/>
      <c r="D78" s="23"/>
      <c r="E78" s="6"/>
      <c r="F78" s="24"/>
      <c r="G78" s="24"/>
      <c r="H78" s="24"/>
      <c r="I78" s="24"/>
      <c r="J78" s="3"/>
      <c r="K78" s="18"/>
      <c r="L78" s="4"/>
      <c r="M78" s="19"/>
    </row>
    <row r="79" spans="1:14" s="13" customFormat="1">
      <c r="A79" s="28"/>
      <c r="B79" s="35"/>
      <c r="C79" s="24"/>
      <c r="D79" s="24"/>
      <c r="E79" s="35"/>
      <c r="F79" s="35"/>
      <c r="G79" s="92"/>
      <c r="H79" s="92"/>
      <c r="I79" s="29"/>
      <c r="J79" s="3"/>
      <c r="K79" s="18"/>
      <c r="L79" s="4"/>
      <c r="M79" s="19"/>
    </row>
    <row r="80" spans="1:14" s="13" customFormat="1">
      <c r="A80" s="17"/>
      <c r="B80" s="35"/>
      <c r="C80" s="24"/>
      <c r="D80" s="24"/>
      <c r="E80" s="35"/>
      <c r="F80" s="35"/>
      <c r="G80" s="92"/>
      <c r="H80" s="92"/>
      <c r="I80" s="29"/>
      <c r="J80" s="3"/>
      <c r="K80" s="18"/>
      <c r="L80" s="4"/>
      <c r="M80" s="19"/>
    </row>
    <row r="81" spans="1:13" s="13" customFormat="1">
      <c r="A81" s="17"/>
      <c r="B81" s="35"/>
      <c r="C81" s="24"/>
      <c r="D81" s="24"/>
      <c r="E81" s="35"/>
      <c r="F81" s="35"/>
      <c r="G81" s="92"/>
      <c r="H81" s="92"/>
      <c r="I81" s="29"/>
      <c r="J81" s="3"/>
      <c r="K81" s="18"/>
      <c r="L81" s="4"/>
      <c r="M81" s="19"/>
    </row>
    <row r="82" spans="1:13" s="13" customFormat="1">
      <c r="A82" s="17"/>
      <c r="B82" s="35"/>
      <c r="C82" s="24"/>
      <c r="D82" s="24"/>
      <c r="E82" s="35"/>
      <c r="F82" s="35"/>
      <c r="G82" s="92"/>
      <c r="H82" s="92"/>
      <c r="I82" s="29"/>
      <c r="J82" s="3"/>
      <c r="K82" s="18"/>
      <c r="L82" s="4"/>
      <c r="M82" s="19"/>
    </row>
    <row r="83" spans="1:13" s="13" customFormat="1">
      <c r="A83" s="17"/>
      <c r="B83" s="35"/>
      <c r="C83" s="24"/>
      <c r="D83" s="24"/>
      <c r="E83" s="35"/>
      <c r="F83" s="35"/>
      <c r="G83" s="92"/>
      <c r="H83" s="92"/>
      <c r="I83" s="29"/>
      <c r="J83" s="3"/>
      <c r="K83" s="18"/>
      <c r="L83" s="4"/>
      <c r="M83" s="19"/>
    </row>
    <row r="84" spans="1:13">
      <c r="A84" s="17"/>
      <c r="B84" s="35"/>
      <c r="C84" s="24"/>
      <c r="D84" s="24"/>
      <c r="E84" s="35"/>
      <c r="F84" s="35"/>
      <c r="G84" s="92"/>
      <c r="H84" s="92"/>
      <c r="I84" s="29"/>
    </row>
    <row r="85" spans="1:13">
      <c r="A85" s="17"/>
      <c r="B85" s="35"/>
      <c r="C85" s="24"/>
      <c r="D85" s="24"/>
      <c r="E85" s="35"/>
      <c r="F85" s="35"/>
      <c r="G85" s="92"/>
      <c r="H85" s="92"/>
      <c r="I85" s="29"/>
    </row>
    <row r="86" spans="1:13">
      <c r="A86" s="17"/>
      <c r="B86" s="35"/>
      <c r="C86" s="24"/>
      <c r="D86" s="24"/>
      <c r="E86" s="35"/>
      <c r="F86" s="35"/>
      <c r="G86" s="92"/>
      <c r="H86" s="92"/>
      <c r="I86" s="29"/>
    </row>
    <row r="87" spans="1:13">
      <c r="A87" s="17"/>
      <c r="B87" s="35"/>
      <c r="C87" s="35"/>
      <c r="D87" s="35"/>
      <c r="E87" s="35"/>
      <c r="F87" s="35"/>
      <c r="G87" s="92"/>
      <c r="H87" s="92"/>
      <c r="I87" s="29"/>
    </row>
    <row r="88" spans="1:13">
      <c r="A88" s="17"/>
      <c r="B88" s="35"/>
      <c r="C88" s="35"/>
      <c r="D88" s="35"/>
      <c r="E88" s="35"/>
      <c r="F88" s="35"/>
      <c r="G88" s="92"/>
      <c r="H88" s="92"/>
      <c r="I88" s="29"/>
    </row>
  </sheetData>
  <mergeCells count="15">
    <mergeCell ref="B2:I2"/>
    <mergeCell ref="B17:I17"/>
    <mergeCell ref="B31:I31"/>
    <mergeCell ref="B32:C32"/>
    <mergeCell ref="D32:E32"/>
    <mergeCell ref="F32:G32"/>
    <mergeCell ref="H32:I32"/>
    <mergeCell ref="B3:C3"/>
    <mergeCell ref="D3:E3"/>
    <mergeCell ref="F3:G3"/>
    <mergeCell ref="H3:I3"/>
    <mergeCell ref="B18:C18"/>
    <mergeCell ref="D18:E18"/>
    <mergeCell ref="F18:G18"/>
    <mergeCell ref="H18:I18"/>
  </mergeCells>
  <phoneticPr fontId="1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0F58D-15BD-4850-AD93-C53CDE305C41}">
  <dimension ref="A1:R81"/>
  <sheetViews>
    <sheetView showGridLines="0" zoomScaleNormal="100" workbookViewId="0"/>
  </sheetViews>
  <sheetFormatPr defaultColWidth="8.7265625" defaultRowHeight="14.5"/>
  <cols>
    <col min="1" max="1" width="9.1796875" style="22" bestFit="1" customWidth="1"/>
    <col min="2" max="2" width="20.81640625" style="23" bestFit="1" customWidth="1"/>
    <col min="3" max="3" width="7" style="6" bestFit="1" customWidth="1"/>
    <col min="4" max="4" width="22.26953125" style="24" bestFit="1" customWidth="1"/>
    <col min="5" max="5" width="7" style="24" bestFit="1" customWidth="1"/>
    <col min="6" max="6" width="19.81640625" style="24" bestFit="1" customWidth="1"/>
    <col min="7" max="7" width="7" style="24" bestFit="1" customWidth="1"/>
    <col min="8" max="8" width="7.54296875" style="24" bestFit="1" customWidth="1"/>
    <col min="9" max="9" width="18.54296875" style="24" bestFit="1" customWidth="1"/>
    <col min="10" max="10" width="7.54296875" style="24" bestFit="1" customWidth="1"/>
    <col min="11" max="16384" width="8.7265625" style="24"/>
  </cols>
  <sheetData>
    <row r="1" spans="1:17" ht="15" customHeight="1" thickBot="1">
      <c r="A1" s="206" t="s">
        <v>17</v>
      </c>
    </row>
    <row r="2" spans="1:17">
      <c r="A2" s="25"/>
      <c r="B2" s="197" t="s">
        <v>19</v>
      </c>
      <c r="C2" s="198"/>
      <c r="D2" s="198"/>
      <c r="E2" s="198"/>
      <c r="F2" s="198"/>
      <c r="G2" s="199"/>
      <c r="J2" s="31"/>
      <c r="K2" s="31"/>
      <c r="L2" s="31"/>
      <c r="M2" s="31"/>
      <c r="N2" s="32"/>
    </row>
    <row r="3" spans="1:17" ht="15" thickBot="1">
      <c r="A3" s="8"/>
      <c r="B3" s="200" t="s">
        <v>21</v>
      </c>
      <c r="C3" s="201"/>
      <c r="D3" s="202" t="s">
        <v>22</v>
      </c>
      <c r="E3" s="203"/>
      <c r="F3" s="202" t="s">
        <v>23</v>
      </c>
      <c r="G3" s="203"/>
      <c r="H3" s="31"/>
      <c r="I3" s="31"/>
      <c r="J3" s="31"/>
      <c r="K3" s="31"/>
      <c r="L3" s="31"/>
      <c r="M3" s="31"/>
      <c r="N3" s="32"/>
    </row>
    <row r="4" spans="1:17" ht="15" thickTop="1">
      <c r="A4" s="147" t="s">
        <v>0</v>
      </c>
      <c r="B4" s="148" t="s">
        <v>141</v>
      </c>
      <c r="C4" s="148">
        <v>0.10059999999999999</v>
      </c>
      <c r="D4" s="119" t="s">
        <v>143</v>
      </c>
      <c r="E4" s="120">
        <v>0.76359999999999995</v>
      </c>
      <c r="F4" s="120" t="s">
        <v>145</v>
      </c>
      <c r="G4" s="120">
        <v>0.19120000000000001</v>
      </c>
      <c r="H4" s="31"/>
      <c r="I4" s="31"/>
      <c r="N4" s="32"/>
      <c r="Q4" s="32"/>
    </row>
    <row r="5" spans="1:17">
      <c r="A5" s="26" t="s">
        <v>7</v>
      </c>
      <c r="B5" s="77" t="s">
        <v>109</v>
      </c>
      <c r="C5" s="78">
        <v>0.88619999999999999</v>
      </c>
      <c r="D5" s="79" t="s">
        <v>125</v>
      </c>
      <c r="E5" s="80">
        <v>0.30080000000000001</v>
      </c>
      <c r="F5" s="79" t="s">
        <v>155</v>
      </c>
      <c r="G5" s="80">
        <v>0.98240000000000005</v>
      </c>
      <c r="H5" s="31"/>
      <c r="I5" s="31"/>
      <c r="N5" s="32"/>
      <c r="Q5" s="32"/>
    </row>
    <row r="6" spans="1:17">
      <c r="A6" s="26" t="s">
        <v>1</v>
      </c>
      <c r="B6" s="77" t="s">
        <v>110</v>
      </c>
      <c r="C6" s="78">
        <v>0.92379999999999995</v>
      </c>
      <c r="D6" s="79" t="s">
        <v>126</v>
      </c>
      <c r="E6" s="80">
        <v>0.9</v>
      </c>
      <c r="F6" s="79" t="s">
        <v>156</v>
      </c>
      <c r="G6" s="79">
        <v>0.50639999999999996</v>
      </c>
      <c r="H6" s="31"/>
      <c r="I6" s="31"/>
      <c r="N6" s="32"/>
      <c r="Q6" s="32"/>
    </row>
    <row r="7" spans="1:17">
      <c r="A7" s="26" t="s">
        <v>2</v>
      </c>
      <c r="B7" s="77" t="s">
        <v>111</v>
      </c>
      <c r="C7" s="83">
        <v>7.4800000000000005E-2</v>
      </c>
      <c r="D7" s="79" t="s">
        <v>127</v>
      </c>
      <c r="E7" s="79">
        <v>3.56E-2</v>
      </c>
      <c r="F7" s="79" t="s">
        <v>157</v>
      </c>
      <c r="G7" s="80">
        <v>0.42259999999999998</v>
      </c>
      <c r="H7" s="31"/>
      <c r="I7" s="31"/>
      <c r="N7" s="32"/>
      <c r="Q7" s="32"/>
    </row>
    <row r="8" spans="1:17">
      <c r="A8" s="26" t="s">
        <v>3</v>
      </c>
      <c r="B8" s="77" t="s">
        <v>112</v>
      </c>
      <c r="C8" s="78">
        <v>0.10680000000000001</v>
      </c>
      <c r="D8" s="79" t="s">
        <v>128</v>
      </c>
      <c r="E8" s="79">
        <v>0.54279999999999995</v>
      </c>
      <c r="F8" s="79" t="s">
        <v>158</v>
      </c>
      <c r="G8" s="80">
        <v>6.1199999999999997E-2</v>
      </c>
      <c r="H8" s="31"/>
      <c r="I8" s="31"/>
      <c r="N8" s="32"/>
      <c r="Q8" s="32"/>
    </row>
    <row r="9" spans="1:17">
      <c r="A9" s="26" t="s">
        <v>4</v>
      </c>
      <c r="B9" s="77" t="s">
        <v>113</v>
      </c>
      <c r="C9" s="78">
        <v>0.1086</v>
      </c>
      <c r="D9" s="79" t="s">
        <v>129</v>
      </c>
      <c r="E9" s="79">
        <v>0.37640000000000001</v>
      </c>
      <c r="F9" s="79" t="s">
        <v>159</v>
      </c>
      <c r="G9" s="80">
        <v>0.1598</v>
      </c>
      <c r="H9" s="31"/>
      <c r="I9" s="31"/>
      <c r="N9" s="32"/>
      <c r="Q9" s="32"/>
    </row>
    <row r="10" spans="1:17">
      <c r="A10" s="26" t="s">
        <v>5</v>
      </c>
      <c r="B10" s="77" t="s">
        <v>114</v>
      </c>
      <c r="C10" s="78">
        <v>0.41539999999999999</v>
      </c>
      <c r="D10" s="79" t="s">
        <v>130</v>
      </c>
      <c r="E10" s="79">
        <v>0.2276</v>
      </c>
      <c r="F10" s="79" t="s">
        <v>160</v>
      </c>
      <c r="G10" s="80">
        <v>0.84119999999999995</v>
      </c>
      <c r="H10" s="31"/>
      <c r="I10" s="31"/>
      <c r="N10" s="32"/>
      <c r="Q10" s="32"/>
    </row>
    <row r="11" spans="1:17">
      <c r="A11" s="26" t="s">
        <v>6</v>
      </c>
      <c r="B11" s="77" t="s">
        <v>115</v>
      </c>
      <c r="C11" s="78">
        <v>0.22220000000000001</v>
      </c>
      <c r="D11" s="79" t="s">
        <v>131</v>
      </c>
      <c r="E11" s="79">
        <v>0.50800000000000001</v>
      </c>
      <c r="F11" s="79" t="s">
        <v>161</v>
      </c>
      <c r="G11" s="80">
        <v>0.95940000000000003</v>
      </c>
      <c r="H11" s="31"/>
      <c r="I11" s="31"/>
      <c r="N11" s="32"/>
      <c r="Q11" s="32"/>
    </row>
    <row r="12" spans="1:17" ht="15" thickBot="1">
      <c r="A12" s="27" t="s">
        <v>18</v>
      </c>
      <c r="B12" s="85" t="s">
        <v>116</v>
      </c>
      <c r="C12" s="86">
        <v>2.5999999999999999E-3</v>
      </c>
      <c r="D12" s="87" t="s">
        <v>132</v>
      </c>
      <c r="E12" s="87">
        <v>3.3599999999999998E-2</v>
      </c>
      <c r="F12" s="87" t="s">
        <v>162</v>
      </c>
      <c r="G12" s="88">
        <v>0.14660000000000001</v>
      </c>
      <c r="H12" s="31"/>
      <c r="I12" s="31"/>
      <c r="N12" s="32"/>
      <c r="Q12" s="32"/>
    </row>
    <row r="13" spans="1:17" s="33" customFormat="1">
      <c r="A13" s="124" t="s">
        <v>199</v>
      </c>
      <c r="B13" s="136" t="s">
        <v>219</v>
      </c>
      <c r="C13" s="125">
        <v>0.84519999999999995</v>
      </c>
      <c r="D13" s="134" t="s">
        <v>220</v>
      </c>
      <c r="E13" s="126">
        <v>0.18279999999999999</v>
      </c>
      <c r="F13" s="134" t="s">
        <v>221</v>
      </c>
      <c r="G13" s="126">
        <v>0.34239999999999998</v>
      </c>
      <c r="H13" s="31"/>
      <c r="I13" s="31"/>
      <c r="N13" s="17"/>
      <c r="Q13" s="17"/>
    </row>
    <row r="14" spans="1:17" ht="15" customHeight="1" thickBot="1">
      <c r="A14" s="128" t="s">
        <v>200</v>
      </c>
      <c r="B14" s="137" t="s">
        <v>222</v>
      </c>
      <c r="C14" s="129">
        <v>0.36520000000000002</v>
      </c>
      <c r="D14" s="135" t="s">
        <v>223</v>
      </c>
      <c r="E14" s="130">
        <v>0.2084</v>
      </c>
      <c r="F14" s="135" t="s">
        <v>224</v>
      </c>
      <c r="G14" s="130">
        <v>0.22839999999999999</v>
      </c>
      <c r="H14" s="31"/>
      <c r="I14" s="31"/>
      <c r="N14" s="32"/>
      <c r="Q14" s="32"/>
    </row>
    <row r="15" spans="1:17" ht="15" customHeight="1" thickBot="1">
      <c r="A15" s="141"/>
      <c r="B15" s="91"/>
      <c r="C15" s="91"/>
      <c r="D15" s="91"/>
      <c r="E15" s="91"/>
      <c r="F15" s="91"/>
      <c r="G15" s="142"/>
      <c r="H15" s="31"/>
      <c r="I15" s="31"/>
      <c r="N15" s="32"/>
      <c r="Q15" s="32"/>
    </row>
    <row r="16" spans="1:17" ht="15" customHeight="1">
      <c r="A16" s="25"/>
      <c r="B16" s="197" t="s">
        <v>24</v>
      </c>
      <c r="C16" s="198"/>
      <c r="D16" s="198"/>
      <c r="E16" s="198"/>
      <c r="F16" s="198"/>
      <c r="G16" s="199"/>
      <c r="H16" s="31"/>
      <c r="I16" s="31"/>
      <c r="N16" s="32"/>
      <c r="Q16" s="32"/>
    </row>
    <row r="17" spans="1:17" ht="15" thickBot="1">
      <c r="A17" s="8"/>
      <c r="B17" s="200" t="s">
        <v>21</v>
      </c>
      <c r="C17" s="201"/>
      <c r="D17" s="202" t="s">
        <v>22</v>
      </c>
      <c r="E17" s="203"/>
      <c r="F17" s="202" t="s">
        <v>23</v>
      </c>
      <c r="G17" s="203"/>
      <c r="H17" s="31"/>
      <c r="I17" s="31"/>
      <c r="N17" s="32"/>
      <c r="Q17" s="32"/>
    </row>
    <row r="18" spans="1:17" ht="15" thickTop="1">
      <c r="A18" s="147" t="s">
        <v>0</v>
      </c>
      <c r="B18" s="148" t="s">
        <v>142</v>
      </c>
      <c r="C18" s="148">
        <v>0.10059999999999999</v>
      </c>
      <c r="D18" s="119" t="s">
        <v>144</v>
      </c>
      <c r="E18" s="120">
        <v>0.76359999999999995</v>
      </c>
      <c r="F18" s="120" t="s">
        <v>146</v>
      </c>
      <c r="G18" s="120">
        <v>0.19120000000000001</v>
      </c>
      <c r="H18" s="31"/>
      <c r="I18" s="31"/>
      <c r="N18" s="32"/>
      <c r="Q18" s="32"/>
    </row>
    <row r="19" spans="1:17">
      <c r="A19" s="26" t="s">
        <v>7</v>
      </c>
      <c r="B19" s="77" t="s">
        <v>117</v>
      </c>
      <c r="C19" s="78">
        <v>0.88619999999999999</v>
      </c>
      <c r="D19" s="79" t="s">
        <v>133</v>
      </c>
      <c r="E19" s="80">
        <v>0.30080000000000001</v>
      </c>
      <c r="F19" s="79" t="s">
        <v>147</v>
      </c>
      <c r="G19" s="80">
        <v>0.98240000000000005</v>
      </c>
      <c r="H19" s="31"/>
      <c r="I19" s="31"/>
      <c r="N19" s="32"/>
      <c r="Q19" s="32"/>
    </row>
    <row r="20" spans="1:17">
      <c r="A20" s="26" t="s">
        <v>1</v>
      </c>
      <c r="B20" s="77" t="s">
        <v>118</v>
      </c>
      <c r="C20" s="78">
        <v>0.92379999999999995</v>
      </c>
      <c r="D20" s="79" t="s">
        <v>134</v>
      </c>
      <c r="E20" s="80">
        <v>0.9</v>
      </c>
      <c r="F20" s="79" t="s">
        <v>148</v>
      </c>
      <c r="G20" s="79">
        <v>0.50639999999999996</v>
      </c>
      <c r="H20" s="34"/>
      <c r="I20" s="34"/>
      <c r="N20" s="32"/>
      <c r="Q20" s="32"/>
    </row>
    <row r="21" spans="1:17">
      <c r="A21" s="26" t="s">
        <v>2</v>
      </c>
      <c r="B21" s="77" t="s">
        <v>119</v>
      </c>
      <c r="C21" s="83">
        <v>7.4800000000000005E-2</v>
      </c>
      <c r="D21" s="79" t="s">
        <v>135</v>
      </c>
      <c r="E21" s="79">
        <v>3.56E-2</v>
      </c>
      <c r="F21" s="79" t="s">
        <v>149</v>
      </c>
      <c r="G21" s="80">
        <v>0.42259999999999998</v>
      </c>
      <c r="Q21" s="32"/>
    </row>
    <row r="22" spans="1:17">
      <c r="A22" s="26" t="s">
        <v>3</v>
      </c>
      <c r="B22" s="77" t="s">
        <v>120</v>
      </c>
      <c r="C22" s="78">
        <v>0.10680000000000001</v>
      </c>
      <c r="D22" s="79" t="s">
        <v>136</v>
      </c>
      <c r="E22" s="79">
        <v>0.54279999999999995</v>
      </c>
      <c r="F22" s="79" t="s">
        <v>150</v>
      </c>
      <c r="G22" s="80">
        <v>6.1199999999999997E-2</v>
      </c>
      <c r="J22" s="31"/>
      <c r="K22" s="31"/>
      <c r="L22" s="31"/>
      <c r="M22" s="31"/>
      <c r="N22" s="32"/>
      <c r="Q22" s="32"/>
    </row>
    <row r="23" spans="1:17">
      <c r="A23" s="26" t="s">
        <v>4</v>
      </c>
      <c r="B23" s="77" t="s">
        <v>121</v>
      </c>
      <c r="C23" s="78">
        <v>0.1086</v>
      </c>
      <c r="D23" s="79" t="s">
        <v>137</v>
      </c>
      <c r="E23" s="79">
        <v>0.37640000000000001</v>
      </c>
      <c r="F23" s="79" t="s">
        <v>151</v>
      </c>
      <c r="G23" s="80">
        <v>0.1598</v>
      </c>
      <c r="J23" s="31"/>
      <c r="K23" s="31"/>
      <c r="L23" s="31"/>
      <c r="M23" s="31"/>
      <c r="N23" s="32"/>
    </row>
    <row r="24" spans="1:17">
      <c r="A24" s="26" t="s">
        <v>5</v>
      </c>
      <c r="B24" s="77" t="s">
        <v>122</v>
      </c>
      <c r="C24" s="78">
        <v>0.41539999999999999</v>
      </c>
      <c r="D24" s="79" t="s">
        <v>138</v>
      </c>
      <c r="E24" s="79">
        <v>0.2276</v>
      </c>
      <c r="F24" s="79" t="s">
        <v>152</v>
      </c>
      <c r="G24" s="80">
        <v>0.84119999999999995</v>
      </c>
      <c r="H24" s="31"/>
      <c r="I24" s="31"/>
      <c r="N24" s="32"/>
    </row>
    <row r="25" spans="1:17" s="33" customFormat="1">
      <c r="A25" s="26" t="s">
        <v>6</v>
      </c>
      <c r="B25" s="77" t="s">
        <v>123</v>
      </c>
      <c r="C25" s="78">
        <v>0.22220000000000001</v>
      </c>
      <c r="D25" s="79" t="s">
        <v>139</v>
      </c>
      <c r="E25" s="79">
        <v>0.50800000000000001</v>
      </c>
      <c r="F25" s="79" t="s">
        <v>153</v>
      </c>
      <c r="G25" s="80">
        <v>0.95940000000000003</v>
      </c>
      <c r="H25" s="31"/>
      <c r="I25" s="31"/>
      <c r="N25" s="17"/>
    </row>
    <row r="26" spans="1:17" ht="15" customHeight="1" thickBot="1">
      <c r="A26" s="27" t="s">
        <v>18</v>
      </c>
      <c r="B26" s="85" t="s">
        <v>124</v>
      </c>
      <c r="C26" s="86">
        <v>2.5999999999999999E-3</v>
      </c>
      <c r="D26" s="87" t="s">
        <v>140</v>
      </c>
      <c r="E26" s="87">
        <v>3.3599999999999998E-2</v>
      </c>
      <c r="F26" s="87" t="s">
        <v>154</v>
      </c>
      <c r="G26" s="88">
        <v>0.14660000000000001</v>
      </c>
      <c r="H26" s="31"/>
      <c r="I26" s="31"/>
      <c r="N26" s="32"/>
    </row>
    <row r="27" spans="1:17">
      <c r="A27" s="124" t="s">
        <v>199</v>
      </c>
      <c r="B27" s="136" t="s">
        <v>225</v>
      </c>
      <c r="C27" s="125">
        <v>0.84519999999999995</v>
      </c>
      <c r="D27" s="134" t="s">
        <v>226</v>
      </c>
      <c r="E27" s="126">
        <v>0.18279999999999999</v>
      </c>
      <c r="F27" s="134" t="s">
        <v>227</v>
      </c>
      <c r="G27" s="126">
        <v>0.34239999999999998</v>
      </c>
      <c r="H27" s="31"/>
      <c r="I27" s="31"/>
      <c r="N27" s="32"/>
    </row>
    <row r="28" spans="1:17" ht="15" customHeight="1" thickBot="1">
      <c r="A28" s="128" t="s">
        <v>200</v>
      </c>
      <c r="B28" s="137" t="s">
        <v>228</v>
      </c>
      <c r="C28" s="129">
        <v>0.36520000000000002</v>
      </c>
      <c r="D28" s="135" t="s">
        <v>229</v>
      </c>
      <c r="E28" s="130">
        <v>0.2084</v>
      </c>
      <c r="F28" s="135" t="s">
        <v>230</v>
      </c>
      <c r="G28" s="130">
        <v>0.22839999999999999</v>
      </c>
      <c r="H28" s="31"/>
      <c r="I28" s="31"/>
      <c r="N28" s="32"/>
    </row>
    <row r="29" spans="1:17" ht="15" thickBot="1">
      <c r="A29" s="141"/>
      <c r="B29" s="91"/>
      <c r="C29" s="91"/>
      <c r="D29" s="91"/>
      <c r="E29" s="91"/>
      <c r="F29" s="91"/>
      <c r="G29" s="142"/>
      <c r="H29" s="31"/>
      <c r="I29" s="31"/>
      <c r="N29" s="32"/>
    </row>
    <row r="30" spans="1:17" ht="15" customHeight="1">
      <c r="A30" s="25"/>
      <c r="B30" s="197" t="s">
        <v>25</v>
      </c>
      <c r="C30" s="198"/>
      <c r="D30" s="198"/>
      <c r="E30" s="198"/>
      <c r="F30" s="198"/>
      <c r="G30" s="199"/>
      <c r="H30" s="31"/>
      <c r="I30" s="31"/>
      <c r="N30" s="32"/>
    </row>
    <row r="31" spans="1:17" ht="15" thickBot="1">
      <c r="A31" s="8"/>
      <c r="B31" s="200" t="s">
        <v>26</v>
      </c>
      <c r="C31" s="201"/>
      <c r="D31" s="202" t="s">
        <v>27</v>
      </c>
      <c r="E31" s="203"/>
      <c r="F31" s="202"/>
      <c r="G31" s="203"/>
      <c r="H31" s="31"/>
      <c r="I31" s="31"/>
      <c r="N31" s="32"/>
    </row>
    <row r="32" spans="1:17" ht="15" thickTop="1">
      <c r="A32" s="147" t="s">
        <v>0</v>
      </c>
      <c r="B32" s="148" t="s">
        <v>163</v>
      </c>
      <c r="C32" s="148">
        <v>0.35010000000000002</v>
      </c>
      <c r="D32" s="119" t="s">
        <v>180</v>
      </c>
      <c r="E32" s="120">
        <v>0.90810000000000002</v>
      </c>
      <c r="F32" s="74"/>
      <c r="G32" s="74"/>
      <c r="H32" s="31"/>
      <c r="I32" s="31"/>
      <c r="N32" s="32"/>
    </row>
    <row r="33" spans="1:14">
      <c r="A33" s="26" t="s">
        <v>7</v>
      </c>
      <c r="B33" s="77" t="s">
        <v>164</v>
      </c>
      <c r="C33" s="78">
        <v>0.50729999999999997</v>
      </c>
      <c r="D33" s="79" t="s">
        <v>172</v>
      </c>
      <c r="E33" s="80">
        <v>0.41799999999999998</v>
      </c>
      <c r="F33" s="79"/>
      <c r="G33" s="80"/>
      <c r="H33" s="31"/>
      <c r="I33" s="31"/>
      <c r="N33" s="32"/>
    </row>
    <row r="34" spans="1:14">
      <c r="A34" s="26" t="s">
        <v>1</v>
      </c>
      <c r="B34" s="77" t="s">
        <v>165</v>
      </c>
      <c r="C34" s="78">
        <v>0.53669999999999995</v>
      </c>
      <c r="D34" s="79" t="s">
        <v>173</v>
      </c>
      <c r="E34" s="79">
        <v>0.94969999999999999</v>
      </c>
      <c r="F34" s="79"/>
      <c r="G34" s="79"/>
      <c r="H34" s="31"/>
      <c r="I34" s="31"/>
      <c r="N34" s="32"/>
    </row>
    <row r="35" spans="1:14">
      <c r="A35" s="26" t="s">
        <v>2</v>
      </c>
      <c r="B35" s="77" t="s">
        <v>166</v>
      </c>
      <c r="C35" s="83">
        <v>0.128</v>
      </c>
      <c r="D35" s="79" t="s">
        <v>174</v>
      </c>
      <c r="E35" s="79">
        <v>0.74829999999999997</v>
      </c>
      <c r="F35" s="79"/>
      <c r="G35" s="80"/>
      <c r="H35" s="31"/>
      <c r="I35" s="31"/>
      <c r="N35" s="32"/>
    </row>
    <row r="36" spans="1:14">
      <c r="A36" s="26" t="s">
        <v>3</v>
      </c>
      <c r="B36" s="77" t="s">
        <v>167</v>
      </c>
      <c r="C36" s="78">
        <v>0.3332</v>
      </c>
      <c r="D36" s="79" t="s">
        <v>175</v>
      </c>
      <c r="E36" s="79">
        <v>0.1217</v>
      </c>
      <c r="F36" s="79"/>
      <c r="G36" s="80"/>
      <c r="H36" s="31"/>
      <c r="I36" s="31"/>
      <c r="N36" s="32"/>
    </row>
    <row r="37" spans="1:14">
      <c r="A37" s="26" t="s">
        <v>4</v>
      </c>
      <c r="B37" s="77" t="s">
        <v>168</v>
      </c>
      <c r="C37" s="78">
        <v>0.13020000000000001</v>
      </c>
      <c r="D37" s="79" t="s">
        <v>176</v>
      </c>
      <c r="E37" s="79">
        <v>0.2535</v>
      </c>
      <c r="F37" s="79"/>
      <c r="G37" s="80"/>
      <c r="H37" s="31"/>
      <c r="I37" s="31"/>
      <c r="N37" s="32"/>
    </row>
    <row r="38" spans="1:14">
      <c r="A38" s="26" t="s">
        <v>5</v>
      </c>
      <c r="B38" s="77" t="s">
        <v>169</v>
      </c>
      <c r="C38" s="78">
        <v>0.48949999999999999</v>
      </c>
      <c r="D38" s="79" t="s">
        <v>177</v>
      </c>
      <c r="E38" s="79">
        <v>0.48449999999999999</v>
      </c>
      <c r="F38" s="79"/>
      <c r="G38" s="80"/>
      <c r="H38" s="31"/>
      <c r="I38" s="31"/>
      <c r="N38" s="32"/>
    </row>
    <row r="39" spans="1:14">
      <c r="A39" s="26" t="s">
        <v>6</v>
      </c>
      <c r="B39" s="77" t="s">
        <v>170</v>
      </c>
      <c r="C39" s="78">
        <v>0.80410000000000004</v>
      </c>
      <c r="D39" s="79" t="s">
        <v>178</v>
      </c>
      <c r="E39" s="79">
        <v>0.60060000000000002</v>
      </c>
      <c r="F39" s="79"/>
      <c r="G39" s="80"/>
      <c r="H39" s="31"/>
      <c r="I39" s="31"/>
      <c r="N39" s="32"/>
    </row>
    <row r="40" spans="1:14" ht="15" thickBot="1">
      <c r="A40" s="27" t="s">
        <v>18</v>
      </c>
      <c r="B40" s="85" t="s">
        <v>171</v>
      </c>
      <c r="C40" s="143">
        <v>0.79100000000000004</v>
      </c>
      <c r="D40" s="87" t="s">
        <v>179</v>
      </c>
      <c r="E40" s="87">
        <v>0.5292</v>
      </c>
      <c r="F40" s="87"/>
      <c r="G40" s="88"/>
      <c r="H40" s="34"/>
      <c r="I40" s="34"/>
      <c r="N40" s="32"/>
    </row>
    <row r="41" spans="1:14">
      <c r="A41" s="138" t="s">
        <v>199</v>
      </c>
      <c r="B41" s="139" t="s">
        <v>231</v>
      </c>
      <c r="C41" s="140">
        <v>0.2641</v>
      </c>
    </row>
    <row r="42" spans="1:14">
      <c r="A42" s="138" t="s">
        <v>200</v>
      </c>
      <c r="B42" s="139" t="s">
        <v>232</v>
      </c>
      <c r="C42" s="140">
        <v>0.30330000000000001</v>
      </c>
      <c r="J42" s="31"/>
      <c r="K42" s="31"/>
      <c r="L42" s="31"/>
      <c r="M42" s="31"/>
      <c r="N42" s="32"/>
    </row>
    <row r="43" spans="1:14">
      <c r="J43" s="31"/>
      <c r="K43" s="31"/>
      <c r="L43" s="31"/>
      <c r="M43" s="31"/>
      <c r="N43" s="32"/>
    </row>
    <row r="44" spans="1:14">
      <c r="A44" s="144"/>
      <c r="F44" s="35"/>
      <c r="H44" s="31"/>
      <c r="I44" s="31"/>
      <c r="N44" s="32"/>
    </row>
    <row r="45" spans="1:14">
      <c r="A45" s="144"/>
      <c r="F45" s="35"/>
      <c r="H45" s="31"/>
      <c r="I45" s="31"/>
      <c r="N45" s="32"/>
    </row>
    <row r="46" spans="1:14">
      <c r="A46" s="144"/>
      <c r="F46" s="35"/>
      <c r="H46" s="31"/>
      <c r="I46" s="31"/>
      <c r="N46" s="32"/>
    </row>
    <row r="47" spans="1:14">
      <c r="A47" s="144"/>
      <c r="F47" s="35"/>
      <c r="H47" s="31"/>
      <c r="I47" s="31"/>
      <c r="N47" s="32"/>
    </row>
    <row r="48" spans="1:14">
      <c r="A48" s="144"/>
      <c r="F48" s="35"/>
      <c r="H48" s="31"/>
      <c r="I48" s="31"/>
      <c r="N48" s="32"/>
    </row>
    <row r="49" spans="1:14">
      <c r="A49" s="144"/>
      <c r="F49" s="35"/>
      <c r="H49" s="31"/>
      <c r="I49" s="31"/>
      <c r="N49" s="32"/>
    </row>
    <row r="50" spans="1:14">
      <c r="A50" s="144"/>
      <c r="F50" s="35"/>
      <c r="H50" s="31"/>
      <c r="I50" s="31"/>
      <c r="N50" s="32"/>
    </row>
    <row r="51" spans="1:14">
      <c r="A51" s="144"/>
      <c r="F51" s="35"/>
      <c r="H51" s="31"/>
      <c r="I51" s="31"/>
      <c r="N51" s="32"/>
    </row>
    <row r="52" spans="1:14">
      <c r="A52" s="144"/>
      <c r="F52" s="35"/>
      <c r="H52" s="31"/>
      <c r="I52" s="31"/>
      <c r="N52" s="32"/>
    </row>
    <row r="53" spans="1:14">
      <c r="H53" s="31"/>
      <c r="I53" s="31"/>
      <c r="N53" s="32"/>
    </row>
    <row r="54" spans="1:14">
      <c r="H54" s="31"/>
      <c r="I54" s="31"/>
      <c r="N54" s="32"/>
    </row>
    <row r="55" spans="1:14">
      <c r="D55" s="145"/>
      <c r="E55" s="145"/>
      <c r="F55" s="145"/>
      <c r="G55" s="145"/>
      <c r="H55" s="31"/>
      <c r="I55" s="31"/>
      <c r="N55" s="32"/>
    </row>
    <row r="56" spans="1:14">
      <c r="D56" s="146"/>
      <c r="E56" s="145"/>
      <c r="F56" s="145"/>
      <c r="G56" s="145"/>
      <c r="H56" s="31"/>
      <c r="I56" s="31"/>
      <c r="N56" s="32"/>
    </row>
    <row r="57" spans="1:14">
      <c r="D57" s="35"/>
      <c r="F57" s="144"/>
      <c r="H57" s="31"/>
      <c r="I57" s="31"/>
      <c r="N57" s="32"/>
    </row>
    <row r="58" spans="1:14">
      <c r="H58" s="31"/>
      <c r="I58" s="31"/>
      <c r="N58" s="32"/>
    </row>
    <row r="59" spans="1:14">
      <c r="H59" s="34"/>
      <c r="I59" s="34"/>
      <c r="N59" s="32"/>
    </row>
    <row r="68" spans="1:18" s="17" customFormat="1">
      <c r="A68" s="22"/>
      <c r="B68" s="23"/>
      <c r="C68" s="6"/>
      <c r="D68" s="24"/>
      <c r="E68" s="24"/>
      <c r="F68" s="24"/>
      <c r="G68" s="24"/>
      <c r="H68" s="35"/>
      <c r="I68" s="29"/>
      <c r="J68" s="29"/>
      <c r="K68" s="35"/>
      <c r="L68" s="30"/>
      <c r="P68" s="30"/>
      <c r="Q68" s="32"/>
      <c r="R68" s="24"/>
    </row>
    <row r="69" spans="1:18" s="17" customFormat="1">
      <c r="A69" s="22"/>
      <c r="B69" s="23"/>
      <c r="C69" s="6"/>
      <c r="D69" s="24"/>
      <c r="E69" s="24"/>
      <c r="F69" s="24"/>
      <c r="G69" s="24"/>
      <c r="H69" s="35"/>
      <c r="I69" s="29"/>
      <c r="J69" s="29"/>
      <c r="K69" s="35"/>
      <c r="L69" s="30"/>
      <c r="P69" s="30"/>
      <c r="Q69" s="32"/>
      <c r="R69" s="24"/>
    </row>
    <row r="70" spans="1:18" s="17" customFormat="1">
      <c r="A70" s="22"/>
      <c r="B70" s="23"/>
      <c r="C70" s="6"/>
      <c r="D70" s="24"/>
      <c r="E70" s="24"/>
      <c r="F70" s="24"/>
      <c r="G70" s="24"/>
      <c r="H70" s="35"/>
      <c r="I70" s="29"/>
      <c r="J70" s="29"/>
      <c r="K70" s="35"/>
      <c r="L70" s="30"/>
      <c r="P70" s="30"/>
      <c r="Q70" s="32"/>
      <c r="R70" s="24"/>
    </row>
    <row r="71" spans="1:18" s="17" customFormat="1">
      <c r="A71" s="22"/>
      <c r="B71" s="23"/>
      <c r="C71" s="6"/>
      <c r="D71" s="24"/>
      <c r="E71" s="24"/>
      <c r="F71" s="24"/>
      <c r="G71" s="24"/>
      <c r="H71" s="35"/>
      <c r="I71" s="29"/>
      <c r="J71" s="29"/>
      <c r="K71" s="35"/>
      <c r="L71" s="30"/>
      <c r="P71" s="30"/>
      <c r="Q71" s="32"/>
      <c r="R71" s="24"/>
    </row>
    <row r="72" spans="1:18" s="17" customFormat="1">
      <c r="A72" s="92"/>
      <c r="B72" s="35"/>
      <c r="C72" s="35"/>
      <c r="D72" s="35"/>
      <c r="E72" s="35"/>
      <c r="F72" s="35"/>
      <c r="G72" s="92"/>
      <c r="H72" s="35"/>
      <c r="I72" s="29"/>
      <c r="J72" s="29"/>
      <c r="K72" s="35"/>
      <c r="L72" s="30"/>
      <c r="P72" s="30"/>
      <c r="Q72" s="32"/>
      <c r="R72" s="24"/>
    </row>
    <row r="73" spans="1:18" s="17" customFormat="1">
      <c r="A73" s="35"/>
      <c r="B73" s="35"/>
      <c r="C73" s="35"/>
      <c r="D73" s="35"/>
      <c r="E73" s="35"/>
      <c r="F73" s="35"/>
      <c r="G73" s="92"/>
      <c r="H73" s="35"/>
      <c r="I73" s="29"/>
      <c r="J73" s="29"/>
      <c r="K73" s="35"/>
      <c r="L73" s="30"/>
      <c r="P73" s="30"/>
      <c r="Q73" s="32"/>
      <c r="R73" s="24"/>
    </row>
    <row r="74" spans="1:18" s="17" customFormat="1">
      <c r="A74" s="35"/>
      <c r="B74" s="35"/>
      <c r="C74" s="35"/>
      <c r="D74" s="35"/>
      <c r="E74" s="35"/>
      <c r="F74" s="35"/>
      <c r="G74" s="92"/>
      <c r="H74" s="35"/>
      <c r="I74" s="29"/>
      <c r="J74" s="29"/>
      <c r="K74" s="35"/>
      <c r="L74" s="30"/>
      <c r="P74" s="30"/>
      <c r="Q74" s="32"/>
      <c r="R74" s="24"/>
    </row>
    <row r="75" spans="1:18" s="17" customFormat="1">
      <c r="A75" s="35"/>
      <c r="B75" s="35"/>
      <c r="C75" s="35"/>
      <c r="D75" s="35"/>
      <c r="E75" s="35"/>
      <c r="F75" s="35"/>
      <c r="G75" s="92"/>
      <c r="H75" s="35"/>
      <c r="I75" s="29"/>
      <c r="J75" s="29"/>
      <c r="K75" s="35"/>
      <c r="L75" s="30"/>
      <c r="P75" s="30"/>
      <c r="Q75" s="32"/>
      <c r="R75" s="24"/>
    </row>
    <row r="76" spans="1:18" s="17" customFormat="1">
      <c r="A76" s="35"/>
      <c r="B76" s="35"/>
      <c r="C76" s="35"/>
      <c r="D76" s="35"/>
      <c r="E76" s="35"/>
      <c r="F76" s="35"/>
      <c r="G76" s="92"/>
      <c r="H76" s="35"/>
      <c r="I76" s="29"/>
      <c r="J76" s="29"/>
      <c r="K76" s="35"/>
      <c r="L76" s="30"/>
      <c r="P76" s="30"/>
      <c r="Q76" s="32"/>
      <c r="R76" s="24"/>
    </row>
    <row r="77" spans="1:18" s="17" customFormat="1">
      <c r="A77" s="35"/>
      <c r="B77" s="35"/>
      <c r="C77" s="35"/>
      <c r="D77" s="35"/>
      <c r="E77" s="35"/>
      <c r="F77" s="35"/>
      <c r="G77" s="92"/>
      <c r="H77" s="35"/>
      <c r="I77" s="29"/>
      <c r="J77" s="29"/>
      <c r="K77" s="35"/>
      <c r="L77" s="30"/>
      <c r="P77" s="30"/>
      <c r="Q77" s="32"/>
      <c r="R77" s="24"/>
    </row>
    <row r="78" spans="1:18">
      <c r="A78" s="35"/>
      <c r="B78" s="35"/>
      <c r="C78" s="35"/>
      <c r="D78" s="35"/>
      <c r="E78" s="35"/>
      <c r="F78" s="35"/>
      <c r="G78" s="92"/>
    </row>
    <row r="79" spans="1:18">
      <c r="A79" s="35"/>
      <c r="B79" s="35"/>
      <c r="C79" s="35"/>
      <c r="D79" s="35"/>
      <c r="E79" s="35"/>
      <c r="F79" s="35"/>
      <c r="G79" s="92"/>
    </row>
    <row r="80" spans="1:18">
      <c r="A80" s="35"/>
      <c r="B80" s="35"/>
      <c r="C80" s="35"/>
      <c r="D80" s="35"/>
      <c r="E80" s="35"/>
      <c r="F80" s="35"/>
      <c r="G80" s="92"/>
    </row>
    <row r="81" spans="1:7">
      <c r="A81" s="35"/>
      <c r="B81" s="35"/>
      <c r="C81" s="35"/>
      <c r="D81" s="35"/>
      <c r="E81" s="35"/>
      <c r="F81" s="35"/>
      <c r="G81" s="92"/>
    </row>
  </sheetData>
  <mergeCells count="12">
    <mergeCell ref="B2:G2"/>
    <mergeCell ref="B16:G16"/>
    <mergeCell ref="B30:G30"/>
    <mergeCell ref="B31:C31"/>
    <mergeCell ref="D31:E31"/>
    <mergeCell ref="F31:G31"/>
    <mergeCell ref="B3:C3"/>
    <mergeCell ref="D3:E3"/>
    <mergeCell ref="F3:G3"/>
    <mergeCell ref="B17:C17"/>
    <mergeCell ref="D17:E17"/>
    <mergeCell ref="F17:G17"/>
  </mergeCells>
  <phoneticPr fontId="1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791F7-1D60-468B-9A44-1C2A338C6E0F}">
  <dimension ref="A1:K73"/>
  <sheetViews>
    <sheetView topLeftCell="A61" workbookViewId="0">
      <selection activeCell="M35" sqref="M35"/>
    </sheetView>
  </sheetViews>
  <sheetFormatPr defaultRowHeight="14.5"/>
  <cols>
    <col min="1" max="1" width="26.453125" style="46" bestFit="1" customWidth="1"/>
    <col min="2" max="11" width="9.54296875" style="39" bestFit="1" customWidth="1"/>
  </cols>
  <sheetData>
    <row r="1" spans="1:11">
      <c r="A1" s="46" t="s">
        <v>255</v>
      </c>
    </row>
    <row r="2" spans="1:11">
      <c r="A2" s="160"/>
      <c r="B2" s="161" t="s">
        <v>233</v>
      </c>
      <c r="C2" s="161" t="s">
        <v>234</v>
      </c>
      <c r="D2" s="161" t="s">
        <v>235</v>
      </c>
      <c r="E2" s="161" t="s">
        <v>236</v>
      </c>
      <c r="F2" s="161" t="s">
        <v>237</v>
      </c>
      <c r="G2" s="161" t="s">
        <v>238</v>
      </c>
      <c r="H2" s="161" t="s">
        <v>239</v>
      </c>
      <c r="I2" s="161" t="s">
        <v>240</v>
      </c>
      <c r="J2" s="161" t="s">
        <v>241</v>
      </c>
      <c r="K2" s="161" t="s">
        <v>242</v>
      </c>
    </row>
    <row r="3" spans="1:11">
      <c r="A3" s="162" t="s">
        <v>7</v>
      </c>
      <c r="B3" s="167">
        <v>48</v>
      </c>
      <c r="C3" s="167">
        <v>35</v>
      </c>
      <c r="D3" s="167">
        <v>41</v>
      </c>
      <c r="E3" s="167">
        <v>36</v>
      </c>
      <c r="F3" s="167">
        <v>48</v>
      </c>
      <c r="G3" s="167">
        <v>47</v>
      </c>
      <c r="H3" s="167">
        <v>37</v>
      </c>
      <c r="I3" s="167">
        <v>51</v>
      </c>
      <c r="J3" s="167">
        <v>36</v>
      </c>
      <c r="K3" s="167">
        <v>39</v>
      </c>
    </row>
    <row r="4" spans="1:11">
      <c r="A4" s="162" t="s">
        <v>1</v>
      </c>
      <c r="B4" s="167">
        <v>341</v>
      </c>
      <c r="C4" s="167">
        <v>346</v>
      </c>
      <c r="D4" s="167">
        <v>350</v>
      </c>
      <c r="E4" s="167">
        <v>322</v>
      </c>
      <c r="F4" s="167">
        <v>333</v>
      </c>
      <c r="G4" s="167">
        <v>343</v>
      </c>
      <c r="H4" s="167">
        <v>367</v>
      </c>
      <c r="I4" s="167">
        <v>367</v>
      </c>
      <c r="J4" s="167">
        <v>325</v>
      </c>
      <c r="K4" s="167">
        <v>284</v>
      </c>
    </row>
    <row r="5" spans="1:11">
      <c r="A5" s="162" t="s">
        <v>2</v>
      </c>
      <c r="B5" s="167">
        <v>930</v>
      </c>
      <c r="C5" s="167">
        <v>873</v>
      </c>
      <c r="D5" s="167">
        <v>938</v>
      </c>
      <c r="E5" s="167">
        <v>930</v>
      </c>
      <c r="F5" s="167">
        <v>1046</v>
      </c>
      <c r="G5" s="167">
        <v>1124</v>
      </c>
      <c r="H5" s="167">
        <v>1144</v>
      </c>
      <c r="I5" s="167">
        <v>1116</v>
      </c>
      <c r="J5" s="167">
        <v>1114</v>
      </c>
      <c r="K5" s="167">
        <v>1129</v>
      </c>
    </row>
    <row r="6" spans="1:11">
      <c r="A6" s="162" t="s">
        <v>3</v>
      </c>
      <c r="B6" s="167">
        <v>1790</v>
      </c>
      <c r="C6" s="167">
        <v>1651</v>
      </c>
      <c r="D6" s="167">
        <v>1600</v>
      </c>
      <c r="E6" s="167">
        <v>1577</v>
      </c>
      <c r="F6" s="167">
        <v>1410</v>
      </c>
      <c r="G6" s="167">
        <v>1441</v>
      </c>
      <c r="H6" s="167">
        <v>1320</v>
      </c>
      <c r="I6" s="167">
        <v>1338</v>
      </c>
      <c r="J6" s="167">
        <v>1363</v>
      </c>
      <c r="K6" s="167">
        <v>1130</v>
      </c>
    </row>
    <row r="7" spans="1:11">
      <c r="A7" s="162" t="s">
        <v>4</v>
      </c>
      <c r="B7" s="167">
        <v>2357</v>
      </c>
      <c r="C7" s="167">
        <v>2204</v>
      </c>
      <c r="D7" s="167">
        <v>2242</v>
      </c>
      <c r="E7" s="167">
        <v>2351</v>
      </c>
      <c r="F7" s="167">
        <v>2306</v>
      </c>
      <c r="G7" s="167">
        <v>2382</v>
      </c>
      <c r="H7" s="167">
        <v>2334</v>
      </c>
      <c r="I7" s="167">
        <v>2296</v>
      </c>
      <c r="J7" s="167">
        <v>2102</v>
      </c>
      <c r="K7" s="167">
        <v>1824</v>
      </c>
    </row>
    <row r="8" spans="1:11">
      <c r="A8" s="162" t="s">
        <v>5</v>
      </c>
      <c r="B8" s="167">
        <v>1729</v>
      </c>
      <c r="C8" s="167">
        <v>1632</v>
      </c>
      <c r="D8" s="167">
        <v>1726</v>
      </c>
      <c r="E8" s="167">
        <v>1794</v>
      </c>
      <c r="F8" s="167">
        <v>1806</v>
      </c>
      <c r="G8" s="167">
        <v>1794</v>
      </c>
      <c r="H8" s="167">
        <v>1794</v>
      </c>
      <c r="I8" s="167">
        <v>1829</v>
      </c>
      <c r="J8" s="167">
        <v>1839</v>
      </c>
      <c r="K8" s="167">
        <v>1615</v>
      </c>
    </row>
    <row r="9" spans="1:11">
      <c r="A9" s="162" t="s">
        <v>6</v>
      </c>
      <c r="B9" s="167">
        <v>888</v>
      </c>
      <c r="C9" s="167">
        <v>929</v>
      </c>
      <c r="D9" s="167">
        <v>820</v>
      </c>
      <c r="E9" s="167">
        <v>902</v>
      </c>
      <c r="F9" s="167">
        <v>840</v>
      </c>
      <c r="G9" s="167">
        <v>831</v>
      </c>
      <c r="H9" s="167">
        <v>823</v>
      </c>
      <c r="I9" s="167">
        <v>831</v>
      </c>
      <c r="J9" s="167">
        <v>834</v>
      </c>
      <c r="K9" s="167">
        <v>698</v>
      </c>
    </row>
    <row r="10" spans="1:11">
      <c r="A10" s="162" t="s">
        <v>243</v>
      </c>
      <c r="B10" s="167">
        <v>150</v>
      </c>
      <c r="C10" s="167">
        <v>128</v>
      </c>
      <c r="D10" s="167">
        <v>130</v>
      </c>
      <c r="E10" s="167">
        <v>119</v>
      </c>
      <c r="F10" s="167">
        <v>145</v>
      </c>
      <c r="G10" s="167">
        <v>145</v>
      </c>
      <c r="H10" s="167">
        <v>122</v>
      </c>
      <c r="I10" s="167">
        <v>131</v>
      </c>
      <c r="J10" s="167">
        <v>116</v>
      </c>
      <c r="K10" s="167">
        <v>89</v>
      </c>
    </row>
    <row r="11" spans="1:11">
      <c r="A11" s="163" t="s">
        <v>0</v>
      </c>
      <c r="B11" s="168">
        <v>8233</v>
      </c>
      <c r="C11" s="168">
        <v>7798</v>
      </c>
      <c r="D11" s="168">
        <v>7847</v>
      </c>
      <c r="E11" s="168">
        <v>8031</v>
      </c>
      <c r="F11" s="168">
        <v>7934</v>
      </c>
      <c r="G11" s="168">
        <v>8107</v>
      </c>
      <c r="H11" s="168">
        <v>7941</v>
      </c>
      <c r="I11" s="168">
        <v>7959</v>
      </c>
      <c r="J11" s="168">
        <v>7729</v>
      </c>
      <c r="K11" s="168">
        <v>6808</v>
      </c>
    </row>
    <row r="13" spans="1:11">
      <c r="A13" s="46" t="s">
        <v>256</v>
      </c>
    </row>
    <row r="14" spans="1:11">
      <c r="A14" s="164"/>
      <c r="B14" s="161" t="s">
        <v>233</v>
      </c>
      <c r="C14" s="161" t="s">
        <v>234</v>
      </c>
      <c r="D14" s="161" t="s">
        <v>235</v>
      </c>
      <c r="E14" s="161" t="s">
        <v>236</v>
      </c>
      <c r="F14" s="161" t="s">
        <v>237</v>
      </c>
      <c r="G14" s="161" t="s">
        <v>238</v>
      </c>
      <c r="H14" s="161" t="s">
        <v>239</v>
      </c>
      <c r="I14" s="161" t="s">
        <v>240</v>
      </c>
      <c r="J14" s="161" t="s">
        <v>241</v>
      </c>
      <c r="K14" s="161" t="s">
        <v>242</v>
      </c>
    </row>
    <row r="15" spans="1:11">
      <c r="A15" s="165" t="s">
        <v>244</v>
      </c>
      <c r="B15" s="169"/>
      <c r="C15" s="169"/>
      <c r="D15" s="169"/>
      <c r="E15" s="169"/>
      <c r="F15" s="169"/>
      <c r="G15" s="169"/>
      <c r="H15" s="169"/>
      <c r="I15" s="169"/>
      <c r="J15" s="169"/>
      <c r="K15" s="169"/>
    </row>
    <row r="16" spans="1:11">
      <c r="A16" s="166" t="s">
        <v>7</v>
      </c>
      <c r="B16" s="169">
        <v>3</v>
      </c>
      <c r="C16" s="169">
        <v>2</v>
      </c>
      <c r="D16" s="169">
        <v>1</v>
      </c>
      <c r="E16" s="169">
        <v>6</v>
      </c>
      <c r="F16" s="169">
        <v>3</v>
      </c>
      <c r="G16" s="169">
        <v>2</v>
      </c>
      <c r="H16" s="169">
        <v>2</v>
      </c>
      <c r="I16" s="169">
        <v>4</v>
      </c>
      <c r="J16" s="169">
        <v>2</v>
      </c>
      <c r="K16" s="169">
        <v>4</v>
      </c>
    </row>
    <row r="17" spans="1:11">
      <c r="A17" s="166" t="s">
        <v>1</v>
      </c>
      <c r="B17" s="169">
        <v>51</v>
      </c>
      <c r="C17" s="169">
        <v>44</v>
      </c>
      <c r="D17" s="169">
        <v>47</v>
      </c>
      <c r="E17" s="169">
        <v>50</v>
      </c>
      <c r="F17" s="169">
        <v>43</v>
      </c>
      <c r="G17" s="169">
        <v>40</v>
      </c>
      <c r="H17" s="169">
        <v>61</v>
      </c>
      <c r="I17" s="169">
        <v>43</v>
      </c>
      <c r="J17" s="169">
        <v>30</v>
      </c>
      <c r="K17" s="169">
        <v>29</v>
      </c>
    </row>
    <row r="18" spans="1:11">
      <c r="A18" s="166" t="s">
        <v>2</v>
      </c>
      <c r="B18" s="169">
        <v>138</v>
      </c>
      <c r="C18" s="169">
        <v>133</v>
      </c>
      <c r="D18" s="169">
        <v>121</v>
      </c>
      <c r="E18" s="169">
        <v>130</v>
      </c>
      <c r="F18" s="169">
        <v>114</v>
      </c>
      <c r="G18" s="169">
        <v>117</v>
      </c>
      <c r="H18" s="169">
        <v>136</v>
      </c>
      <c r="I18" s="169">
        <v>105</v>
      </c>
      <c r="J18" s="169">
        <v>151</v>
      </c>
      <c r="K18" s="169">
        <v>157</v>
      </c>
    </row>
    <row r="19" spans="1:11">
      <c r="A19" s="166" t="s">
        <v>3</v>
      </c>
      <c r="B19" s="169">
        <v>347</v>
      </c>
      <c r="C19" s="169">
        <v>329</v>
      </c>
      <c r="D19" s="169">
        <v>315</v>
      </c>
      <c r="E19" s="169">
        <v>309</v>
      </c>
      <c r="F19" s="169">
        <v>298</v>
      </c>
      <c r="G19" s="169">
        <v>296</v>
      </c>
      <c r="H19" s="169">
        <v>260</v>
      </c>
      <c r="I19" s="169">
        <v>250</v>
      </c>
      <c r="J19" s="169">
        <v>259</v>
      </c>
      <c r="K19" s="169">
        <v>227</v>
      </c>
    </row>
    <row r="20" spans="1:11">
      <c r="A20" s="166" t="s">
        <v>4</v>
      </c>
      <c r="B20" s="169">
        <v>495</v>
      </c>
      <c r="C20" s="169">
        <v>514</v>
      </c>
      <c r="D20" s="169">
        <v>527</v>
      </c>
      <c r="E20" s="169">
        <v>516</v>
      </c>
      <c r="F20" s="169">
        <v>591</v>
      </c>
      <c r="G20" s="169">
        <v>551</v>
      </c>
      <c r="H20" s="169">
        <v>531</v>
      </c>
      <c r="I20" s="169">
        <v>561</v>
      </c>
      <c r="J20" s="169">
        <v>495</v>
      </c>
      <c r="K20" s="169">
        <v>523</v>
      </c>
    </row>
    <row r="21" spans="1:11">
      <c r="A21" s="166" t="s">
        <v>5</v>
      </c>
      <c r="B21" s="169">
        <v>552</v>
      </c>
      <c r="C21" s="169">
        <v>563</v>
      </c>
      <c r="D21" s="169">
        <v>576</v>
      </c>
      <c r="E21" s="169">
        <v>583</v>
      </c>
      <c r="F21" s="169">
        <v>584</v>
      </c>
      <c r="G21" s="169">
        <v>663</v>
      </c>
      <c r="H21" s="169">
        <v>578</v>
      </c>
      <c r="I21" s="169">
        <v>588</v>
      </c>
      <c r="J21" s="169">
        <v>638</v>
      </c>
      <c r="K21" s="169">
        <v>675</v>
      </c>
    </row>
    <row r="22" spans="1:11">
      <c r="A22" s="166" t="s">
        <v>6</v>
      </c>
      <c r="B22" s="169">
        <v>456</v>
      </c>
      <c r="C22" s="169">
        <v>423</v>
      </c>
      <c r="D22" s="169">
        <v>482</v>
      </c>
      <c r="E22" s="169">
        <v>415</v>
      </c>
      <c r="F22" s="169">
        <v>486</v>
      </c>
      <c r="G22" s="169">
        <v>445</v>
      </c>
      <c r="H22" s="169">
        <v>451</v>
      </c>
      <c r="I22" s="169">
        <v>483</v>
      </c>
      <c r="J22" s="169">
        <v>485</v>
      </c>
      <c r="K22" s="169">
        <v>472</v>
      </c>
    </row>
    <row r="23" spans="1:11">
      <c r="A23" s="166" t="s">
        <v>245</v>
      </c>
      <c r="B23" s="169">
        <v>96</v>
      </c>
      <c r="C23" s="169">
        <v>88</v>
      </c>
      <c r="D23" s="169">
        <v>98</v>
      </c>
      <c r="E23" s="169">
        <v>98</v>
      </c>
      <c r="F23" s="169">
        <v>101</v>
      </c>
      <c r="G23" s="169">
        <v>109</v>
      </c>
      <c r="H23" s="169">
        <v>104</v>
      </c>
      <c r="I23" s="169">
        <v>93</v>
      </c>
      <c r="J23" s="169">
        <v>114</v>
      </c>
      <c r="K23" s="169">
        <v>108</v>
      </c>
    </row>
    <row r="24" spans="1:11">
      <c r="A24" s="164" t="s">
        <v>0</v>
      </c>
      <c r="B24" s="169">
        <v>2138</v>
      </c>
      <c r="C24" s="169">
        <v>2096</v>
      </c>
      <c r="D24" s="169">
        <v>2167</v>
      </c>
      <c r="E24" s="169">
        <v>2107</v>
      </c>
      <c r="F24" s="169">
        <v>2220</v>
      </c>
      <c r="G24" s="169">
        <v>2223</v>
      </c>
      <c r="H24" s="169">
        <v>2123</v>
      </c>
      <c r="I24" s="169">
        <v>2127</v>
      </c>
      <c r="J24" s="169">
        <v>2174</v>
      </c>
      <c r="K24" s="169">
        <v>2195</v>
      </c>
    </row>
    <row r="26" spans="1:11">
      <c r="A26" s="46" t="s">
        <v>257</v>
      </c>
      <c r="C26" s="7" t="s">
        <v>246</v>
      </c>
    </row>
    <row r="27" spans="1:11">
      <c r="A27" s="172"/>
      <c r="B27" s="161" t="s">
        <v>233</v>
      </c>
      <c r="C27" s="161" t="s">
        <v>234</v>
      </c>
      <c r="D27" s="161" t="s">
        <v>235</v>
      </c>
      <c r="E27" s="161" t="s">
        <v>236</v>
      </c>
      <c r="F27" s="161" t="s">
        <v>237</v>
      </c>
      <c r="G27" s="161" t="s">
        <v>238</v>
      </c>
      <c r="H27" s="161" t="s">
        <v>239</v>
      </c>
      <c r="I27" s="161" t="s">
        <v>240</v>
      </c>
      <c r="J27" s="161" t="s">
        <v>241</v>
      </c>
      <c r="K27" s="161" t="s">
        <v>242</v>
      </c>
    </row>
    <row r="28" spans="1:11">
      <c r="A28" s="174" t="s">
        <v>247</v>
      </c>
      <c r="B28" s="176">
        <v>116.73073497198915</v>
      </c>
      <c r="C28" s="176">
        <v>108.67003173222174</v>
      </c>
      <c r="D28" s="176">
        <v>109.97664537239943</v>
      </c>
      <c r="E28" s="176">
        <v>111.01321567631507</v>
      </c>
      <c r="F28" s="176">
        <v>109.69746324459155</v>
      </c>
      <c r="G28" s="176">
        <v>112.49737796193615</v>
      </c>
      <c r="H28" s="176">
        <v>109.60816351602811</v>
      </c>
      <c r="I28" s="176">
        <v>109.69389481542662</v>
      </c>
      <c r="J28" s="176">
        <v>106.16472042373393</v>
      </c>
      <c r="K28" s="176">
        <v>94.058898059224063</v>
      </c>
    </row>
    <row r="29" spans="1:11">
      <c r="A29" s="175" t="s">
        <v>248</v>
      </c>
      <c r="B29" s="176">
        <v>114.20921603786056</v>
      </c>
      <c r="C29" s="176">
        <v>106.2580486916908</v>
      </c>
      <c r="D29" s="176">
        <v>107.54329462571391</v>
      </c>
      <c r="E29" s="176">
        <v>108.58523100101807</v>
      </c>
      <c r="F29" s="176">
        <v>107.28363392630729</v>
      </c>
      <c r="G29" s="176">
        <v>110.04849299575288</v>
      </c>
      <c r="H29" s="176">
        <v>107.19736245155497</v>
      </c>
      <c r="I29" s="176">
        <v>107.28393791401281</v>
      </c>
      <c r="J29" s="176">
        <v>103.79784915337547</v>
      </c>
      <c r="K29" s="176">
        <v>91.824573885387338</v>
      </c>
    </row>
    <row r="30" spans="1:11">
      <c r="A30" s="175" t="s">
        <v>249</v>
      </c>
      <c r="B30" s="176">
        <v>119.25225390611774</v>
      </c>
      <c r="C30" s="176">
        <v>111.08201477275269</v>
      </c>
      <c r="D30" s="176">
        <v>112.40999611908495</v>
      </c>
      <c r="E30" s="176">
        <v>113.44120035161207</v>
      </c>
      <c r="F30" s="176">
        <v>112.1112925628758</v>
      </c>
      <c r="G30" s="176">
        <v>114.94626292811942</v>
      </c>
      <c r="H30" s="176">
        <v>112.01896458050126</v>
      </c>
      <c r="I30" s="176">
        <v>112.10385171684042</v>
      </c>
      <c r="J30" s="176">
        <v>108.53159169409238</v>
      </c>
      <c r="K30" s="176">
        <v>96.293222233060789</v>
      </c>
    </row>
    <row r="31" spans="1:11">
      <c r="A31" s="174" t="s">
        <v>250</v>
      </c>
      <c r="B31" s="177">
        <v>26.651664024273575</v>
      </c>
      <c r="C31" s="177">
        <v>25.956928739430357</v>
      </c>
      <c r="D31" s="177">
        <v>26.142778693048257</v>
      </c>
      <c r="E31" s="177">
        <v>25.765654148433349</v>
      </c>
      <c r="F31" s="177">
        <v>26.343362559953047</v>
      </c>
      <c r="G31" s="177">
        <v>26.309240822528963</v>
      </c>
      <c r="H31" s="177">
        <v>25.180971529734666</v>
      </c>
      <c r="I31" s="177">
        <v>24.563649002164407</v>
      </c>
      <c r="J31" s="177">
        <v>24.971921891635006</v>
      </c>
      <c r="K31" s="177">
        <v>24.938578536169917</v>
      </c>
    </row>
    <row r="32" spans="1:11">
      <c r="A32" s="175" t="s">
        <v>248</v>
      </c>
      <c r="B32" s="177">
        <v>25.521929110020078</v>
      </c>
      <c r="C32" s="177">
        <v>24.84567371646337</v>
      </c>
      <c r="D32" s="177">
        <v>25.042054879810678</v>
      </c>
      <c r="E32" s="177">
        <v>24.665471030463628</v>
      </c>
      <c r="F32" s="177">
        <v>25.247513364348123</v>
      </c>
      <c r="G32" s="177">
        <v>25.215549777221042</v>
      </c>
      <c r="H32" s="177">
        <v>24.109813478972534</v>
      </c>
      <c r="I32" s="177">
        <v>23.519733830575628</v>
      </c>
      <c r="J32" s="177">
        <v>23.922190295505388</v>
      </c>
      <c r="K32" s="177">
        <v>23.895275419534396</v>
      </c>
    </row>
    <row r="33" spans="1:11">
      <c r="A33" s="175" t="s">
        <v>249</v>
      </c>
      <c r="B33" s="177">
        <v>27.781398938527072</v>
      </c>
      <c r="C33" s="177">
        <v>27.068183762397343</v>
      </c>
      <c r="D33" s="177">
        <v>27.243502506285836</v>
      </c>
      <c r="E33" s="177">
        <v>26.865837266403069</v>
      </c>
      <c r="F33" s="177">
        <v>27.43921175555797</v>
      </c>
      <c r="G33" s="177">
        <v>27.402931867836884</v>
      </c>
      <c r="H33" s="177">
        <v>26.252129580496799</v>
      </c>
      <c r="I33" s="177">
        <v>25.607564173753186</v>
      </c>
      <c r="J33" s="177">
        <v>26.021653487764624</v>
      </c>
      <c r="K33" s="177">
        <v>25.981881652805438</v>
      </c>
    </row>
    <row r="34" spans="1:11">
      <c r="A34" s="174" t="s">
        <v>251</v>
      </c>
      <c r="B34" s="178">
        <f t="shared" ref="B34:K36" si="0">+B31/B28</f>
        <v>0.22831745238877268</v>
      </c>
      <c r="C34" s="178">
        <f t="shared" si="0"/>
        <v>0.23886004564157931</v>
      </c>
      <c r="D34" s="178">
        <f t="shared" si="0"/>
        <v>0.23771209427714773</v>
      </c>
      <c r="E34" s="178">
        <f t="shared" si="0"/>
        <v>0.23209537703654243</v>
      </c>
      <c r="F34" s="178">
        <f t="shared" si="0"/>
        <v>0.24014559480938463</v>
      </c>
      <c r="G34" s="178">
        <f t="shared" si="0"/>
        <v>0.23386536912380998</v>
      </c>
      <c r="H34" s="178">
        <f t="shared" si="0"/>
        <v>0.22973627804695795</v>
      </c>
      <c r="I34" s="178">
        <f t="shared" si="0"/>
        <v>0.22392904403199237</v>
      </c>
      <c r="J34" s="178">
        <f t="shared" si="0"/>
        <v>0.23521864694754421</v>
      </c>
      <c r="K34" s="178">
        <f t="shared" si="0"/>
        <v>0.26513789817596389</v>
      </c>
    </row>
    <row r="35" spans="1:11">
      <c r="A35" s="175" t="s">
        <v>248</v>
      </c>
      <c r="B35" s="178">
        <f t="shared" si="0"/>
        <v>0.22346645914774088</v>
      </c>
      <c r="C35" s="178">
        <f t="shared" si="0"/>
        <v>0.23382392225697118</v>
      </c>
      <c r="D35" s="178">
        <f t="shared" si="0"/>
        <v>0.23285556730398932</v>
      </c>
      <c r="E35" s="178">
        <f t="shared" si="0"/>
        <v>0.22715309258063254</v>
      </c>
      <c r="F35" s="178">
        <f t="shared" si="0"/>
        <v>0.2353342484809057</v>
      </c>
      <c r="G35" s="178">
        <f t="shared" si="0"/>
        <v>0.22913125923672747</v>
      </c>
      <c r="H35" s="178">
        <f t="shared" si="0"/>
        <v>0.22491051018040048</v>
      </c>
      <c r="I35" s="178">
        <f t="shared" si="0"/>
        <v>0.21922884532283388</v>
      </c>
      <c r="J35" s="178">
        <f t="shared" si="0"/>
        <v>0.2304690365997574</v>
      </c>
      <c r="K35" s="178">
        <f t="shared" si="0"/>
        <v>0.26022745773217265</v>
      </c>
    </row>
    <row r="36" spans="1:11">
      <c r="A36" s="175" t="s">
        <v>249</v>
      </c>
      <c r="B36" s="178">
        <f t="shared" si="0"/>
        <v>0.23296330281856301</v>
      </c>
      <c r="C36" s="178">
        <f t="shared" si="0"/>
        <v>0.24367746495931311</v>
      </c>
      <c r="D36" s="178">
        <f t="shared" si="0"/>
        <v>0.24235836177260073</v>
      </c>
      <c r="E36" s="178">
        <f t="shared" si="0"/>
        <v>0.23682610183189312</v>
      </c>
      <c r="F36" s="178">
        <f t="shared" si="0"/>
        <v>0.24474975828299483</v>
      </c>
      <c r="G36" s="178">
        <f t="shared" si="0"/>
        <v>0.2383977623089239</v>
      </c>
      <c r="H36" s="178">
        <f t="shared" si="0"/>
        <v>0.23435433168667597</v>
      </c>
      <c r="I36" s="178">
        <f t="shared" si="0"/>
        <v>0.22842715733295696</v>
      </c>
      <c r="J36" s="178">
        <f t="shared" si="0"/>
        <v>0.2397610970371592</v>
      </c>
      <c r="K36" s="178">
        <f t="shared" si="0"/>
        <v>0.26982046140195481</v>
      </c>
    </row>
    <row r="38" spans="1:11">
      <c r="A38" s="46" t="s">
        <v>257</v>
      </c>
      <c r="C38" s="7" t="s">
        <v>252</v>
      </c>
    </row>
    <row r="39" spans="1:11">
      <c r="A39" s="172"/>
      <c r="B39" s="161" t="s">
        <v>233</v>
      </c>
      <c r="C39" s="161" t="s">
        <v>234</v>
      </c>
      <c r="D39" s="161" t="s">
        <v>235</v>
      </c>
      <c r="E39" s="161" t="s">
        <v>236</v>
      </c>
      <c r="F39" s="161" t="s">
        <v>237</v>
      </c>
      <c r="G39" s="161" t="s">
        <v>238</v>
      </c>
      <c r="H39" s="161" t="s">
        <v>239</v>
      </c>
      <c r="I39" s="161" t="s">
        <v>240</v>
      </c>
      <c r="J39" s="161" t="s">
        <v>241</v>
      </c>
      <c r="K39" s="161" t="s">
        <v>242</v>
      </c>
    </row>
    <row r="40" spans="1:11">
      <c r="A40" s="174" t="s">
        <v>247</v>
      </c>
      <c r="B40" s="176">
        <v>152.06401748302295</v>
      </c>
      <c r="C40" s="176">
        <v>142.42899178502805</v>
      </c>
      <c r="D40" s="176">
        <v>143.09145045227299</v>
      </c>
      <c r="E40" s="176">
        <v>145.17351547556385</v>
      </c>
      <c r="F40" s="176">
        <v>142.90149233780264</v>
      </c>
      <c r="G40" s="176">
        <v>145.45833815045631</v>
      </c>
      <c r="H40" s="176">
        <v>141.66942515347125</v>
      </c>
      <c r="I40" s="176">
        <v>141.73055062240749</v>
      </c>
      <c r="J40" s="176">
        <v>137.29727751204652</v>
      </c>
      <c r="K40" s="176">
        <v>120.54265549100636</v>
      </c>
    </row>
    <row r="41" spans="1:11">
      <c r="A41" s="175" t="s">
        <v>248</v>
      </c>
      <c r="B41" s="176">
        <v>148.77925876566275</v>
      </c>
      <c r="C41" s="176">
        <v>139.26771256950403</v>
      </c>
      <c r="D41" s="176">
        <v>139.92539927274015</v>
      </c>
      <c r="E41" s="176">
        <v>141.99840637989189</v>
      </c>
      <c r="F41" s="176">
        <v>139.75702753771466</v>
      </c>
      <c r="G41" s="176">
        <v>142.29194668466428</v>
      </c>
      <c r="H41" s="176">
        <v>138.55344555845375</v>
      </c>
      <c r="I41" s="176">
        <v>138.6167536404663</v>
      </c>
      <c r="J41" s="176">
        <v>134.23632675227748</v>
      </c>
      <c r="K41" s="176">
        <v>117.67922231563104</v>
      </c>
    </row>
    <row r="42" spans="1:11">
      <c r="A42" s="175" t="s">
        <v>249</v>
      </c>
      <c r="B42" s="176">
        <v>155.34877620038316</v>
      </c>
      <c r="C42" s="176">
        <v>145.59027100055206</v>
      </c>
      <c r="D42" s="176">
        <v>146.25750163180584</v>
      </c>
      <c r="E42" s="176">
        <v>148.3486245712358</v>
      </c>
      <c r="F42" s="176">
        <v>146.04595713789061</v>
      </c>
      <c r="G42" s="176">
        <v>148.62472961624835</v>
      </c>
      <c r="H42" s="176">
        <v>144.78540474848876</v>
      </c>
      <c r="I42" s="176">
        <v>144.84434760434868</v>
      </c>
      <c r="J42" s="176">
        <v>140.35822827181556</v>
      </c>
      <c r="K42" s="176">
        <v>123.40608866638168</v>
      </c>
    </row>
    <row r="43" spans="1:11">
      <c r="A43" s="174" t="s">
        <v>250</v>
      </c>
      <c r="B43" s="177">
        <v>39.358133244547886</v>
      </c>
      <c r="C43" s="177">
        <v>38.375858399338561</v>
      </c>
      <c r="D43" s="177">
        <v>39.215685500546329</v>
      </c>
      <c r="E43" s="177">
        <v>37.950435456743371</v>
      </c>
      <c r="F43" s="177">
        <v>39.346484492768539</v>
      </c>
      <c r="G43" s="177">
        <v>39.398529388990433</v>
      </c>
      <c r="H43" s="177">
        <v>37.331491373767385</v>
      </c>
      <c r="I43" s="177">
        <v>36.918409715618914</v>
      </c>
      <c r="J43" s="177">
        <v>37.656851091616019</v>
      </c>
      <c r="K43" s="177">
        <v>37.639650850659656</v>
      </c>
    </row>
    <row r="44" spans="1:11">
      <c r="A44" s="175" t="s">
        <v>248</v>
      </c>
      <c r="B44" s="177">
        <v>37.689784985102989</v>
      </c>
      <c r="C44" s="177">
        <v>36.732930384432329</v>
      </c>
      <c r="D44" s="177">
        <v>37.564535889033714</v>
      </c>
      <c r="E44" s="177">
        <v>36.329967054560491</v>
      </c>
      <c r="F44" s="177">
        <v>37.709722546257225</v>
      </c>
      <c r="G44" s="177">
        <v>37.76070870531106</v>
      </c>
      <c r="H44" s="177">
        <v>35.743469740656494</v>
      </c>
      <c r="I44" s="177">
        <v>35.34943728771664</v>
      </c>
      <c r="J44" s="177">
        <v>36.073889773173846</v>
      </c>
      <c r="K44" s="177">
        <v>36.064999553489251</v>
      </c>
    </row>
    <row r="45" spans="1:11">
      <c r="A45" s="175" t="s">
        <v>249</v>
      </c>
      <c r="B45" s="177">
        <v>41.026481503992784</v>
      </c>
      <c r="C45" s="177">
        <v>40.018786414244794</v>
      </c>
      <c r="D45" s="177">
        <v>40.866835112058943</v>
      </c>
      <c r="E45" s="177">
        <v>39.570903858926251</v>
      </c>
      <c r="F45" s="177">
        <v>40.983246439279853</v>
      </c>
      <c r="G45" s="177">
        <v>41.036350072669805</v>
      </c>
      <c r="H45" s="177">
        <v>38.919513006878276</v>
      </c>
      <c r="I45" s="177">
        <v>38.487382143521188</v>
      </c>
      <c r="J45" s="177">
        <v>39.239812410058192</v>
      </c>
      <c r="K45" s="177">
        <v>39.214302147830061</v>
      </c>
    </row>
    <row r="46" spans="1:11">
      <c r="A46" s="174" t="s">
        <v>251</v>
      </c>
      <c r="B46" s="178">
        <f t="shared" ref="B46:K48" si="1">+B43/B40</f>
        <v>0.25882607796378909</v>
      </c>
      <c r="C46" s="178">
        <f t="shared" si="1"/>
        <v>0.26943853156849057</v>
      </c>
      <c r="D46" s="178">
        <f t="shared" si="1"/>
        <v>0.27406029763900119</v>
      </c>
      <c r="E46" s="178">
        <f t="shared" si="1"/>
        <v>0.26141431742852111</v>
      </c>
      <c r="F46" s="178">
        <f t="shared" si="1"/>
        <v>0.27533991317430045</v>
      </c>
      <c r="G46" s="178">
        <f t="shared" si="1"/>
        <v>0.27085782698987088</v>
      </c>
      <c r="H46" s="178">
        <f t="shared" si="1"/>
        <v>0.26351127869211</v>
      </c>
      <c r="I46" s="178">
        <f t="shared" si="1"/>
        <v>0.26048307548014382</v>
      </c>
      <c r="J46" s="178">
        <f t="shared" si="1"/>
        <v>0.27427238015198074</v>
      </c>
      <c r="K46" s="178">
        <f t="shared" si="1"/>
        <v>0.31225171452663025</v>
      </c>
    </row>
    <row r="47" spans="1:11">
      <c r="A47" s="175" t="s">
        <v>248</v>
      </c>
      <c r="B47" s="178">
        <f t="shared" si="1"/>
        <v>0.25332687699746448</v>
      </c>
      <c r="C47" s="178">
        <f t="shared" si="1"/>
        <v>0.26375769161929841</v>
      </c>
      <c r="D47" s="178">
        <f t="shared" si="1"/>
        <v>0.26846116633773953</v>
      </c>
      <c r="E47" s="178">
        <f t="shared" si="1"/>
        <v>0.25584770970855841</v>
      </c>
      <c r="F47" s="178">
        <f t="shared" si="1"/>
        <v>0.26982344437800043</v>
      </c>
      <c r="G47" s="178">
        <f t="shared" si="1"/>
        <v>0.26537488301423862</v>
      </c>
      <c r="H47" s="178">
        <f t="shared" si="1"/>
        <v>0.25797604380453193</v>
      </c>
      <c r="I47" s="178">
        <f t="shared" si="1"/>
        <v>0.25501561939189077</v>
      </c>
      <c r="J47" s="178">
        <f t="shared" si="1"/>
        <v>0.26873418429979357</v>
      </c>
      <c r="K47" s="178">
        <f t="shared" si="1"/>
        <v>0.30646871082099958</v>
      </c>
    </row>
    <row r="48" spans="1:11">
      <c r="A48" s="175" t="s">
        <v>249</v>
      </c>
      <c r="B48" s="178">
        <f t="shared" si="1"/>
        <v>0.26409272417487895</v>
      </c>
      <c r="C48" s="178">
        <f t="shared" si="1"/>
        <v>0.2748726693014607</v>
      </c>
      <c r="D48" s="178">
        <f t="shared" si="1"/>
        <v>0.27941701899803167</v>
      </c>
      <c r="E48" s="178">
        <f t="shared" si="1"/>
        <v>0.26674264067695908</v>
      </c>
      <c r="F48" s="178">
        <f t="shared" si="1"/>
        <v>0.28061883562161977</v>
      </c>
      <c r="G48" s="178">
        <f t="shared" si="1"/>
        <v>0.27610714703149591</v>
      </c>
      <c r="H48" s="178">
        <f t="shared" si="1"/>
        <v>0.26880826195490198</v>
      </c>
      <c r="I48" s="178">
        <f t="shared" si="1"/>
        <v>0.26571545786965645</v>
      </c>
      <c r="J48" s="178">
        <f t="shared" si="1"/>
        <v>0.27956902059255823</v>
      </c>
      <c r="K48" s="178">
        <f t="shared" si="1"/>
        <v>0.31776634825403743</v>
      </c>
    </row>
    <row r="50" spans="1:11">
      <c r="A50" s="46" t="s">
        <v>253</v>
      </c>
    </row>
    <row r="51" spans="1:11">
      <c r="A51" s="170" t="s">
        <v>258</v>
      </c>
      <c r="B51" s="161" t="s">
        <v>233</v>
      </c>
      <c r="C51" s="161" t="s">
        <v>234</v>
      </c>
      <c r="D51" s="161" t="s">
        <v>235</v>
      </c>
      <c r="E51" s="161" t="s">
        <v>236</v>
      </c>
      <c r="F51" s="161" t="s">
        <v>237</v>
      </c>
      <c r="G51" s="161" t="s">
        <v>238</v>
      </c>
      <c r="H51" s="161" t="s">
        <v>239</v>
      </c>
      <c r="I51" s="161" t="s">
        <v>240</v>
      </c>
      <c r="J51" s="161" t="s">
        <v>241</v>
      </c>
      <c r="K51" s="161" t="s">
        <v>242</v>
      </c>
    </row>
    <row r="52" spans="1:11">
      <c r="A52" s="172" t="s">
        <v>7</v>
      </c>
      <c r="B52" s="179">
        <v>0.18349880848107025</v>
      </c>
      <c r="C52" s="179">
        <v>0.12617396993148122</v>
      </c>
      <c r="D52" s="179">
        <v>6.3725095038013602E-2</v>
      </c>
      <c r="E52" s="179">
        <v>0.38560869778978735</v>
      </c>
      <c r="F52" s="179">
        <v>0.19439607941987028</v>
      </c>
      <c r="G52" s="179">
        <v>0.13078408985390111</v>
      </c>
      <c r="H52" s="179">
        <v>0.13178473095982443</v>
      </c>
      <c r="I52" s="179">
        <v>0.26511811177578432</v>
      </c>
      <c r="J52" s="179">
        <v>0.13335604831356274</v>
      </c>
      <c r="K52" s="179">
        <v>0.26890223017425874</v>
      </c>
    </row>
    <row r="53" spans="1:11">
      <c r="A53" s="172" t="s">
        <v>1</v>
      </c>
      <c r="B53" s="179">
        <v>6.4510661335471875</v>
      </c>
      <c r="C53" s="179">
        <v>5.669566091356038</v>
      </c>
      <c r="D53" s="179">
        <v>6.144802934862474</v>
      </c>
      <c r="E53" s="179">
        <v>6.7212070212417023</v>
      </c>
      <c r="F53" s="179">
        <v>6.0119848218355285</v>
      </c>
      <c r="G53" s="179">
        <v>5.824391678691609</v>
      </c>
      <c r="H53" s="179">
        <v>9.2190414010524826</v>
      </c>
      <c r="I53" s="179">
        <v>6.7028360010880421</v>
      </c>
      <c r="J53" s="179">
        <v>4.7900214273625181</v>
      </c>
      <c r="K53" s="179">
        <v>4.7119381013814099</v>
      </c>
    </row>
    <row r="54" spans="1:11">
      <c r="A54" s="172" t="s">
        <v>2</v>
      </c>
      <c r="B54" s="179">
        <v>21.205860500781007</v>
      </c>
      <c r="C54" s="179">
        <v>19.930632407957567</v>
      </c>
      <c r="D54" s="179">
        <v>17.806804995618201</v>
      </c>
      <c r="E54" s="179">
        <v>18.629886493833865</v>
      </c>
      <c r="F54" s="179">
        <v>15.736857653220396</v>
      </c>
      <c r="G54" s="179">
        <v>15.62157860724948</v>
      </c>
      <c r="H54" s="179">
        <v>17.760319267856953</v>
      </c>
      <c r="I54" s="179">
        <v>13.533299650454202</v>
      </c>
      <c r="J54" s="179">
        <v>19.308882661454547</v>
      </c>
      <c r="K54" s="179">
        <v>20.027975382173953</v>
      </c>
    </row>
    <row r="55" spans="1:11">
      <c r="A55" s="172" t="s">
        <v>3</v>
      </c>
      <c r="B55" s="179">
        <v>46.435257608624376</v>
      </c>
      <c r="C55" s="179">
        <v>44.27142555335918</v>
      </c>
      <c r="D55" s="179">
        <v>43.714330320745219</v>
      </c>
      <c r="E55" s="179">
        <v>44.68947324272024</v>
      </c>
      <c r="F55" s="179">
        <v>45.058019760512089</v>
      </c>
      <c r="G55" s="179">
        <v>46.42718499900009</v>
      </c>
      <c r="H55" s="179">
        <v>41.53374536938675</v>
      </c>
      <c r="I55" s="179">
        <v>39.947397267278447</v>
      </c>
      <c r="J55" s="179">
        <v>41.106054413941138</v>
      </c>
      <c r="K55" s="179">
        <v>35.71130789912106</v>
      </c>
    </row>
    <row r="56" spans="1:11">
      <c r="A56" s="172" t="s">
        <v>4</v>
      </c>
      <c r="B56" s="179">
        <v>76.589878222093617</v>
      </c>
      <c r="C56" s="179">
        <v>77.204592922261426</v>
      </c>
      <c r="D56" s="179">
        <v>77.795680789707347</v>
      </c>
      <c r="E56" s="179">
        <v>74.234510559355599</v>
      </c>
      <c r="F56" s="179">
        <v>82.560291014548639</v>
      </c>
      <c r="G56" s="179">
        <v>75.00910387263427</v>
      </c>
      <c r="H56" s="179">
        <v>71.69339529658923</v>
      </c>
      <c r="I56" s="179">
        <v>76.249347599164921</v>
      </c>
      <c r="J56" s="179">
        <v>68.060275279751792</v>
      </c>
      <c r="K56" s="179">
        <v>73.110195796932587</v>
      </c>
    </row>
    <row r="57" spans="1:11">
      <c r="A57" s="172" t="s">
        <v>5</v>
      </c>
      <c r="B57" s="179">
        <v>115.64120639755646</v>
      </c>
      <c r="C57" s="179">
        <v>117.56083198823974</v>
      </c>
      <c r="D57" s="179">
        <v>119.15129525318616</v>
      </c>
      <c r="E57" s="179">
        <v>118.97764934450049</v>
      </c>
      <c r="F57" s="179">
        <v>117.94560566785184</v>
      </c>
      <c r="G57" s="179">
        <v>133.51000418854915</v>
      </c>
      <c r="H57" s="179">
        <v>115.25630569641329</v>
      </c>
      <c r="I57" s="179">
        <v>115.25682867307636</v>
      </c>
      <c r="J57" s="179">
        <v>122.65055932884383</v>
      </c>
      <c r="K57" s="179">
        <v>127.47417939677329</v>
      </c>
    </row>
    <row r="58" spans="1:11">
      <c r="A58" s="172" t="s">
        <v>6</v>
      </c>
      <c r="B58" s="179">
        <v>181.3254652926756</v>
      </c>
      <c r="C58" s="179">
        <v>169.66998586083452</v>
      </c>
      <c r="D58" s="179">
        <v>192.1153010669972</v>
      </c>
      <c r="E58" s="179">
        <v>164.13250041033123</v>
      </c>
      <c r="F58" s="179">
        <v>191.48257154001632</v>
      </c>
      <c r="G58" s="179">
        <v>174.9478596407082</v>
      </c>
      <c r="H58" s="179">
        <v>176.47588228158665</v>
      </c>
      <c r="I58" s="179">
        <v>188.04823067249629</v>
      </c>
      <c r="J58" s="179">
        <v>187.52694491540987</v>
      </c>
      <c r="K58" s="179">
        <v>181.29092969215108</v>
      </c>
    </row>
    <row r="59" spans="1:11">
      <c r="A59" s="172" t="s">
        <v>18</v>
      </c>
      <c r="B59" s="179">
        <v>271.96237853763563</v>
      </c>
      <c r="C59" s="179">
        <v>255.54652108258801</v>
      </c>
      <c r="D59" s="179">
        <v>261.56699985320222</v>
      </c>
      <c r="E59" s="179">
        <v>246.23734264680019</v>
      </c>
      <c r="F59" s="179">
        <v>241.49102777146823</v>
      </c>
      <c r="G59" s="179">
        <v>247.38711544353785</v>
      </c>
      <c r="H59" s="179">
        <v>227.24293143381547</v>
      </c>
      <c r="I59" s="179">
        <v>197.3432924500276</v>
      </c>
      <c r="J59" s="179">
        <v>234.64032108675516</v>
      </c>
      <c r="K59" s="179">
        <v>215.65279899362025</v>
      </c>
    </row>
    <row r="60" spans="1:11">
      <c r="A60" s="173" t="s">
        <v>199</v>
      </c>
      <c r="B60" s="180">
        <v>6.2414292092710575</v>
      </c>
      <c r="C60" s="180">
        <v>5.910514805839588</v>
      </c>
      <c r="D60" s="180">
        <v>5.607854978879292</v>
      </c>
      <c r="E60" s="180">
        <v>6.2047590501914964</v>
      </c>
      <c r="F60" s="180">
        <v>5.3639201942543702</v>
      </c>
      <c r="G60" s="180">
        <v>5.3626193056318634</v>
      </c>
      <c r="H60" s="180">
        <v>6.7570951621405735</v>
      </c>
      <c r="I60" s="180">
        <v>5.1945477753153035</v>
      </c>
      <c r="J60" s="180">
        <v>6.2928333912182302</v>
      </c>
      <c r="K60" s="180">
        <v>6.5814746729266886</v>
      </c>
    </row>
    <row r="61" spans="1:11">
      <c r="A61" s="173" t="s">
        <v>200</v>
      </c>
      <c r="B61" s="180">
        <v>90.188814872163377</v>
      </c>
      <c r="C61" s="180">
        <v>88.277917488467921</v>
      </c>
      <c r="D61" s="180">
        <v>92.083089548961084</v>
      </c>
      <c r="E61" s="180">
        <v>88.558646938203495</v>
      </c>
      <c r="F61" s="180">
        <v>95.019063776242092</v>
      </c>
      <c r="G61" s="180">
        <v>95.240336497398189</v>
      </c>
      <c r="H61" s="180">
        <v>88.685377560479139</v>
      </c>
      <c r="I61" s="180">
        <v>90.775090579751776</v>
      </c>
      <c r="J61" s="180">
        <v>91.131061891997106</v>
      </c>
      <c r="K61" s="180">
        <v>91.512145784097058</v>
      </c>
    </row>
    <row r="62" spans="1:11">
      <c r="A62" s="46" t="s">
        <v>254</v>
      </c>
    </row>
    <row r="63" spans="1:11">
      <c r="A63" s="170" t="s">
        <v>258</v>
      </c>
      <c r="B63" s="171">
        <v>2011</v>
      </c>
      <c r="C63" s="171">
        <v>2012</v>
      </c>
      <c r="D63" s="171">
        <v>2013</v>
      </c>
      <c r="E63" s="171">
        <v>2014</v>
      </c>
      <c r="F63" s="171">
        <v>2015</v>
      </c>
      <c r="G63" s="171">
        <v>2016</v>
      </c>
      <c r="H63" s="171">
        <v>2017</v>
      </c>
      <c r="I63" s="171">
        <v>2018</v>
      </c>
      <c r="J63" s="171">
        <v>2019</v>
      </c>
      <c r="K63" s="171">
        <v>2020</v>
      </c>
    </row>
    <row r="64" spans="1:11">
      <c r="A64" s="172" t="s">
        <v>7</v>
      </c>
      <c r="B64" s="181">
        <v>2.935980935697124</v>
      </c>
      <c r="C64" s="181">
        <v>2.2080444738009217</v>
      </c>
      <c r="D64" s="181">
        <v>2.6127288965585578</v>
      </c>
      <c r="E64" s="181">
        <v>2.3136521867387243</v>
      </c>
      <c r="F64" s="181">
        <v>3.1103372707179244</v>
      </c>
      <c r="G64" s="181">
        <v>3.0734261115666754</v>
      </c>
      <c r="H64" s="181">
        <v>2.438017522756752</v>
      </c>
      <c r="I64" s="181">
        <v>3.3802548049327856</v>
      </c>
      <c r="J64" s="181">
        <v>2.4004080693717933</v>
      </c>
      <c r="K64" s="181">
        <v>2.6217958629405791</v>
      </c>
    </row>
    <row r="65" spans="1:11">
      <c r="A65" s="172" t="s">
        <v>1</v>
      </c>
      <c r="B65" s="181">
        <v>43.133599049795905</v>
      </c>
      <c r="C65" s="181">
        <v>44.583406082027025</v>
      </c>
      <c r="D65" s="181">
        <v>45.759170791529058</v>
      </c>
      <c r="E65" s="181">
        <v>43.284573216796566</v>
      </c>
      <c r="F65" s="181">
        <v>46.557928969098398</v>
      </c>
      <c r="G65" s="181">
        <v>49.944158644780543</v>
      </c>
      <c r="H65" s="181">
        <v>55.465380232561657</v>
      </c>
      <c r="I65" s="181">
        <v>57.207925869751421</v>
      </c>
      <c r="J65" s="181">
        <v>51.891898796427284</v>
      </c>
      <c r="K65" s="181">
        <v>46.144497268700711</v>
      </c>
    </row>
    <row r="66" spans="1:11">
      <c r="A66" s="172" t="s">
        <v>2</v>
      </c>
      <c r="B66" s="181">
        <v>142.90905989656764</v>
      </c>
      <c r="C66" s="181">
        <v>130.82287287328538</v>
      </c>
      <c r="D66" s="181">
        <v>138.03952963545348</v>
      </c>
      <c r="E66" s="181">
        <v>133.27534184050381</v>
      </c>
      <c r="F66" s="181">
        <v>144.39257109884679</v>
      </c>
      <c r="G66" s="181">
        <v>150.07396884229416</v>
      </c>
      <c r="H66" s="181">
        <v>149.39562678256146</v>
      </c>
      <c r="I66" s="181">
        <v>143.83964199911327</v>
      </c>
      <c r="J66" s="181">
        <v>142.45087107301055</v>
      </c>
      <c r="K66" s="181">
        <v>144.02273747805853</v>
      </c>
    </row>
    <row r="67" spans="1:11">
      <c r="A67" s="172" t="s">
        <v>3</v>
      </c>
      <c r="B67" s="181">
        <v>239.53634328368196</v>
      </c>
      <c r="C67" s="181">
        <v>222.16450938782978</v>
      </c>
      <c r="D67" s="181">
        <v>222.04104289902338</v>
      </c>
      <c r="E67" s="181">
        <v>228.07540227757227</v>
      </c>
      <c r="F67" s="181">
        <v>213.19398611517465</v>
      </c>
      <c r="G67" s="181">
        <v>226.01882967418626</v>
      </c>
      <c r="H67" s="181">
        <v>210.86363033688662</v>
      </c>
      <c r="I67" s="181">
        <v>213.79847017447426</v>
      </c>
      <c r="J67" s="181">
        <v>216.32242357295445</v>
      </c>
      <c r="K67" s="181">
        <v>177.76994681060265</v>
      </c>
    </row>
    <row r="68" spans="1:11">
      <c r="A68" s="172" t="s">
        <v>4</v>
      </c>
      <c r="B68" s="181">
        <v>364.6916019585347</v>
      </c>
      <c r="C68" s="181">
        <v>331.0484879390354</v>
      </c>
      <c r="D68" s="181">
        <v>330.9637881034609</v>
      </c>
      <c r="E68" s="181">
        <v>338.22739210280042</v>
      </c>
      <c r="F68" s="181">
        <v>322.13880047301041</v>
      </c>
      <c r="G68" s="181">
        <v>324.2680316236204</v>
      </c>
      <c r="H68" s="181">
        <v>315.12690136014925</v>
      </c>
      <c r="I68" s="181">
        <v>312.06506610995126</v>
      </c>
      <c r="J68" s="181">
        <v>289.01535411255651</v>
      </c>
      <c r="K68" s="181">
        <v>254.97687175250468</v>
      </c>
    </row>
    <row r="69" spans="1:11">
      <c r="A69" s="172" t="s">
        <v>5</v>
      </c>
      <c r="B69" s="181">
        <v>362.21674974886793</v>
      </c>
      <c r="C69" s="181">
        <v>340.7802447687518</v>
      </c>
      <c r="D69" s="181">
        <v>357.0401659843738</v>
      </c>
      <c r="E69" s="181">
        <v>366.11647156781117</v>
      </c>
      <c r="F69" s="181">
        <v>364.74274629476105</v>
      </c>
      <c r="G69" s="181">
        <v>361.26236427489772</v>
      </c>
      <c r="H69" s="181">
        <v>357.73323947987103</v>
      </c>
      <c r="I69" s="181">
        <v>358.51146197798755</v>
      </c>
      <c r="J69" s="181">
        <v>353.53350878643232</v>
      </c>
      <c r="K69" s="181">
        <v>304.99377737153907</v>
      </c>
    </row>
    <row r="70" spans="1:11">
      <c r="A70" s="172" t="s">
        <v>6</v>
      </c>
      <c r="B70" s="181">
        <v>353.10748504363147</v>
      </c>
      <c r="C70" s="181">
        <v>372.63219116953962</v>
      </c>
      <c r="D70" s="181">
        <v>326.83515949157203</v>
      </c>
      <c r="E70" s="181">
        <v>356.74100089185254</v>
      </c>
      <c r="F70" s="181">
        <v>330.95753105681831</v>
      </c>
      <c r="G70" s="181">
        <v>326.70038508186184</v>
      </c>
      <c r="H70" s="181">
        <v>322.03913773336097</v>
      </c>
      <c r="I70" s="181">
        <v>323.53639687131351</v>
      </c>
      <c r="J70" s="181">
        <v>322.46839113791901</v>
      </c>
      <c r="K70" s="181">
        <v>268.09548501085061</v>
      </c>
    </row>
    <row r="71" spans="1:11">
      <c r="A71" s="172" t="s">
        <v>18</v>
      </c>
      <c r="B71" s="181">
        <v>424.94121646505562</v>
      </c>
      <c r="C71" s="181">
        <v>371.70403066558254</v>
      </c>
      <c r="D71" s="181">
        <v>346.97663245832945</v>
      </c>
      <c r="E71" s="181">
        <v>299.00248749968591</v>
      </c>
      <c r="F71" s="181">
        <v>346.69503986992959</v>
      </c>
      <c r="G71" s="181">
        <v>329.09295173681642</v>
      </c>
      <c r="H71" s="181">
        <v>266.5734387973605</v>
      </c>
      <c r="I71" s="181">
        <v>277.97818613928621</v>
      </c>
      <c r="J71" s="181">
        <v>238.75681794792632</v>
      </c>
      <c r="K71" s="181">
        <v>177.712106387652</v>
      </c>
    </row>
    <row r="72" spans="1:11">
      <c r="A72" s="173" t="s">
        <v>199</v>
      </c>
      <c r="B72" s="182">
        <v>42.953263169823821</v>
      </c>
      <c r="C72" s="182">
        <v>41.485237673359663</v>
      </c>
      <c r="D72" s="182">
        <v>44.187263561566589</v>
      </c>
      <c r="E72" s="182">
        <v>43.057309680339593</v>
      </c>
      <c r="F72" s="182">
        <v>47.945016775716098</v>
      </c>
      <c r="G72" s="182">
        <v>51.183249216784724</v>
      </c>
      <c r="H72" s="182">
        <v>52.693360891824923</v>
      </c>
      <c r="I72" s="182">
        <v>52.559950551159957</v>
      </c>
      <c r="J72" s="182">
        <v>50.858070468942444</v>
      </c>
      <c r="K72" s="182">
        <v>50.436858923034123</v>
      </c>
    </row>
    <row r="73" spans="1:11">
      <c r="A73" s="173" t="s">
        <v>200</v>
      </c>
      <c r="B73" s="182">
        <v>329.32269980787919</v>
      </c>
      <c r="C73" s="182">
        <v>310.29909437616084</v>
      </c>
      <c r="D73" s="182">
        <v>309.88653579134814</v>
      </c>
      <c r="E73" s="182">
        <v>321.21592350649843</v>
      </c>
      <c r="F73" s="182">
        <v>310.70447835597366</v>
      </c>
      <c r="G73" s="182">
        <v>315.4021796381175</v>
      </c>
      <c r="H73" s="182">
        <v>305.96788126933836</v>
      </c>
      <c r="I73" s="182">
        <v>307.01787919216787</v>
      </c>
      <c r="J73" s="182">
        <v>297.96808539782484</v>
      </c>
      <c r="K73" s="182">
        <v>254.7485927233033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B0FF5-A59C-4F24-8B64-067FC95125E5}">
  <dimension ref="A1:AB78"/>
  <sheetViews>
    <sheetView tabSelected="1" zoomScale="101" workbookViewId="0">
      <selection activeCell="AA14" sqref="AA14"/>
    </sheetView>
  </sheetViews>
  <sheetFormatPr defaultColWidth="9.1796875" defaultRowHeight="14.5"/>
  <cols>
    <col min="1" max="1" width="9.1796875" style="156"/>
    <col min="2" max="2" width="9.54296875" style="39" bestFit="1" customWidth="1"/>
    <col min="3" max="3" width="2.1796875" style="39" hidden="1" customWidth="1"/>
    <col min="4" max="4" width="7" style="67" bestFit="1" customWidth="1"/>
    <col min="5" max="5" width="3.26953125" style="39" bestFit="1" customWidth="1"/>
    <col min="6" max="6" width="7" style="67" bestFit="1" customWidth="1"/>
    <col min="7" max="7" width="9" style="67" customWidth="1"/>
    <col min="8" max="8" width="36.54296875" style="39" customWidth="1"/>
    <col min="9" max="9" width="6.1796875" style="68" bestFit="1" customWidth="1"/>
    <col min="10" max="10" width="1.7265625" style="39" bestFit="1" customWidth="1"/>
    <col min="11" max="11" width="4.81640625" style="69" bestFit="1" customWidth="1"/>
    <col min="12" max="12" width="1.7265625" style="39" bestFit="1" customWidth="1"/>
    <col min="13" max="13" width="5.7265625" style="70" customWidth="1"/>
    <col min="14" max="14" width="1.7265625" style="39" bestFit="1" customWidth="1"/>
    <col min="15" max="15" width="8.81640625" style="71" customWidth="1"/>
    <col min="16" max="16" width="1.81640625" style="39" customWidth="1"/>
    <col min="17" max="17" width="9.1796875" hidden="1" customWidth="1"/>
    <col min="18" max="20" width="0" hidden="1" customWidth="1"/>
    <col min="21" max="21" width="2.1796875" style="39" hidden="1" customWidth="1"/>
    <col min="22" max="22" width="1.81640625" style="39" customWidth="1"/>
    <col min="23" max="23" width="12.26953125" style="156" bestFit="1" customWidth="1"/>
    <col min="24" max="24" width="10.54296875" style="156" bestFit="1" customWidth="1"/>
    <col min="25" max="27" width="9.1796875" style="156"/>
    <col min="28" max="28" width="9.1796875" style="93"/>
    <col min="29" max="16384" width="9.1796875" style="39"/>
  </cols>
  <sheetData>
    <row r="1" spans="1:27">
      <c r="B1" s="38"/>
      <c r="D1" s="40"/>
      <c r="E1" s="41"/>
      <c r="F1" s="40"/>
      <c r="G1" s="40"/>
      <c r="I1" s="42"/>
      <c r="J1" s="43"/>
      <c r="K1" s="44"/>
      <c r="L1" s="41"/>
      <c r="M1" s="45"/>
      <c r="N1" s="46"/>
      <c r="O1" s="47"/>
      <c r="Q1" s="39"/>
      <c r="R1" s="39"/>
      <c r="S1" s="39"/>
      <c r="T1" s="39"/>
    </row>
    <row r="2" spans="1:27">
      <c r="B2" s="204"/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204"/>
      <c r="O2" s="204"/>
      <c r="Q2" s="39"/>
      <c r="R2" s="39"/>
      <c r="S2" s="39"/>
      <c r="T2" s="39"/>
      <c r="W2" s="157"/>
      <c r="X2" s="157"/>
    </row>
    <row r="3" spans="1:27" ht="15" thickBot="1">
      <c r="B3" s="48" t="s">
        <v>191</v>
      </c>
      <c r="D3" s="205" t="s">
        <v>198</v>
      </c>
      <c r="E3" s="205"/>
      <c r="F3" s="205"/>
      <c r="G3" s="94"/>
      <c r="H3" s="49"/>
      <c r="I3" s="205" t="s">
        <v>192</v>
      </c>
      <c r="J3" s="205"/>
      <c r="K3" s="205"/>
      <c r="L3" s="205"/>
      <c r="M3" s="205"/>
      <c r="N3" s="50"/>
      <c r="O3" s="51" t="s">
        <v>193</v>
      </c>
      <c r="Q3" s="39"/>
      <c r="R3" s="39"/>
      <c r="S3" s="39"/>
      <c r="T3" s="39"/>
    </row>
    <row r="4" spans="1:27">
      <c r="A4" s="156">
        <v>1</v>
      </c>
      <c r="B4" s="52" t="s">
        <v>16</v>
      </c>
      <c r="D4" s="52">
        <v>2020</v>
      </c>
      <c r="E4" s="52"/>
      <c r="F4" s="53">
        <v>2019</v>
      </c>
      <c r="G4" s="52"/>
      <c r="H4" s="54"/>
      <c r="I4" s="52"/>
      <c r="J4" s="52"/>
      <c r="K4" s="52"/>
      <c r="L4" s="52"/>
      <c r="M4" s="52"/>
      <c r="N4" s="55"/>
      <c r="O4" s="56"/>
      <c r="Q4" s="39"/>
      <c r="R4" s="39"/>
      <c r="S4" s="39"/>
      <c r="T4" s="39"/>
    </row>
    <row r="5" spans="1:27">
      <c r="A5" s="156">
        <v>2</v>
      </c>
      <c r="B5" s="57" t="s">
        <v>7</v>
      </c>
      <c r="C5" s="58"/>
      <c r="D5" s="59">
        <v>39</v>
      </c>
      <c r="E5" s="60" t="s">
        <v>194</v>
      </c>
      <c r="F5" s="73">
        <v>36</v>
      </c>
      <c r="G5" s="61"/>
      <c r="H5" s="58"/>
      <c r="I5" s="95">
        <v>1.0900000000000001</v>
      </c>
      <c r="J5" s="96" t="s">
        <v>195</v>
      </c>
      <c r="K5" s="95">
        <v>0.69</v>
      </c>
      <c r="L5" s="60" t="s">
        <v>196</v>
      </c>
      <c r="M5" s="95">
        <v>1.72</v>
      </c>
      <c r="N5" s="97" t="s">
        <v>197</v>
      </c>
      <c r="O5" s="151">
        <v>0.70269999999999999</v>
      </c>
      <c r="Q5" s="62"/>
      <c r="R5" s="62"/>
      <c r="S5" s="62"/>
      <c r="T5" s="62"/>
      <c r="U5" s="58"/>
      <c r="V5" s="63"/>
      <c r="W5" s="157">
        <f>M5-I5</f>
        <v>0.62999999999999989</v>
      </c>
      <c r="X5" s="157">
        <f>I5-K5</f>
        <v>0.40000000000000013</v>
      </c>
      <c r="AA5" s="158">
        <f t="shared" ref="AA5:AA12" si="0">SUM(1-I5)</f>
        <v>-9.000000000000008E-2</v>
      </c>
    </row>
    <row r="6" spans="1:27">
      <c r="A6" s="156">
        <v>3</v>
      </c>
      <c r="B6" s="57" t="s">
        <v>1</v>
      </c>
      <c r="C6" s="58"/>
      <c r="D6" s="59">
        <v>284</v>
      </c>
      <c r="E6" s="60" t="s">
        <v>194</v>
      </c>
      <c r="F6" s="73">
        <v>325</v>
      </c>
      <c r="G6" s="61"/>
      <c r="H6" s="58"/>
      <c r="I6" s="95">
        <v>0.89</v>
      </c>
      <c r="J6" s="96" t="s">
        <v>195</v>
      </c>
      <c r="K6" s="95">
        <v>0.76</v>
      </c>
      <c r="L6" s="60" t="s">
        <v>196</v>
      </c>
      <c r="M6" s="95">
        <v>1.04</v>
      </c>
      <c r="N6" s="97" t="s">
        <v>197</v>
      </c>
      <c r="O6" s="151">
        <v>0.14829999999999999</v>
      </c>
      <c r="Q6" s="62"/>
      <c r="R6" s="62"/>
      <c r="S6" s="62"/>
      <c r="T6" s="62"/>
      <c r="U6" s="58"/>
      <c r="V6" s="63"/>
      <c r="W6" s="157">
        <f t="shared" ref="W6:W33" si="1">M6-I6</f>
        <v>0.15000000000000002</v>
      </c>
      <c r="X6" s="157">
        <f t="shared" ref="X6:X33" si="2">I6-K6</f>
        <v>0.13</v>
      </c>
      <c r="AA6" s="158">
        <f t="shared" si="0"/>
        <v>0.10999999999999999</v>
      </c>
    </row>
    <row r="7" spans="1:27">
      <c r="A7" s="156">
        <v>4</v>
      </c>
      <c r="B7" s="57" t="s">
        <v>10</v>
      </c>
      <c r="C7" s="58"/>
      <c r="D7" s="59">
        <v>1129</v>
      </c>
      <c r="E7" s="60" t="s">
        <v>194</v>
      </c>
      <c r="F7" s="73">
        <v>1114</v>
      </c>
      <c r="G7" s="61"/>
      <c r="H7" s="58"/>
      <c r="I7" s="95">
        <v>1.01</v>
      </c>
      <c r="J7" s="96" t="s">
        <v>195</v>
      </c>
      <c r="K7" s="95">
        <v>0.93</v>
      </c>
      <c r="L7" s="60" t="s">
        <v>196</v>
      </c>
      <c r="M7" s="95">
        <v>1.1000000000000001</v>
      </c>
      <c r="N7" s="97" t="s">
        <v>197</v>
      </c>
      <c r="O7" s="151">
        <v>0.79479999999999995</v>
      </c>
      <c r="Q7" s="62"/>
      <c r="R7" s="62"/>
      <c r="S7" s="62"/>
      <c r="T7" s="62"/>
      <c r="U7" s="58"/>
      <c r="V7" s="63"/>
      <c r="W7" s="157">
        <f t="shared" si="1"/>
        <v>9.000000000000008E-2</v>
      </c>
      <c r="X7" s="157">
        <f t="shared" si="2"/>
        <v>7.999999999999996E-2</v>
      </c>
      <c r="AA7" s="158">
        <f t="shared" si="0"/>
        <v>-1.0000000000000009E-2</v>
      </c>
    </row>
    <row r="8" spans="1:27">
      <c r="A8" s="156">
        <v>5</v>
      </c>
      <c r="B8" s="57" t="s">
        <v>11</v>
      </c>
      <c r="C8" s="58"/>
      <c r="D8" s="59">
        <v>1130</v>
      </c>
      <c r="E8" s="60" t="s">
        <v>194</v>
      </c>
      <c r="F8" s="73">
        <v>1363</v>
      </c>
      <c r="G8" s="61"/>
      <c r="H8" s="58"/>
      <c r="I8" s="95">
        <v>0.82</v>
      </c>
      <c r="J8" s="96" t="s">
        <v>195</v>
      </c>
      <c r="K8" s="95">
        <v>0.76</v>
      </c>
      <c r="L8" s="60" t="s">
        <v>196</v>
      </c>
      <c r="M8" s="95">
        <v>0.89</v>
      </c>
      <c r="N8" s="97" t="s">
        <v>197</v>
      </c>
      <c r="O8" s="151">
        <v>0</v>
      </c>
      <c r="Q8" s="62"/>
      <c r="R8" s="62"/>
      <c r="S8" s="62"/>
      <c r="T8" s="62"/>
      <c r="U8" s="58"/>
      <c r="W8" s="157">
        <f t="shared" si="1"/>
        <v>7.0000000000000062E-2</v>
      </c>
      <c r="X8" s="157">
        <f t="shared" si="2"/>
        <v>5.9999999999999942E-2</v>
      </c>
      <c r="AA8" s="158">
        <f t="shared" si="0"/>
        <v>0.18000000000000005</v>
      </c>
    </row>
    <row r="9" spans="1:27">
      <c r="A9" s="156">
        <v>6</v>
      </c>
      <c r="B9" s="57" t="s">
        <v>12</v>
      </c>
      <c r="C9" s="58"/>
      <c r="D9" s="59">
        <v>1824</v>
      </c>
      <c r="E9" s="60" t="s">
        <v>194</v>
      </c>
      <c r="F9" s="73">
        <v>2102</v>
      </c>
      <c r="G9" s="61"/>
      <c r="H9" s="58"/>
      <c r="I9" s="95">
        <v>0.88</v>
      </c>
      <c r="J9" s="96" t="s">
        <v>195</v>
      </c>
      <c r="K9" s="95">
        <v>0.83</v>
      </c>
      <c r="L9" s="60" t="s">
        <v>196</v>
      </c>
      <c r="M9" s="95">
        <v>0.94</v>
      </c>
      <c r="N9" s="97" t="s">
        <v>197</v>
      </c>
      <c r="O9" s="151">
        <v>1E-4</v>
      </c>
      <c r="Q9" s="62"/>
      <c r="R9" s="62"/>
      <c r="S9" s="62"/>
      <c r="T9" s="62"/>
      <c r="U9" s="58"/>
      <c r="W9" s="157">
        <f t="shared" si="1"/>
        <v>5.9999999999999942E-2</v>
      </c>
      <c r="X9" s="157">
        <f t="shared" si="2"/>
        <v>5.0000000000000044E-2</v>
      </c>
      <c r="AA9" s="158">
        <f t="shared" si="0"/>
        <v>0.12</v>
      </c>
    </row>
    <row r="10" spans="1:27">
      <c r="A10" s="156">
        <v>7</v>
      </c>
      <c r="B10" s="57" t="s">
        <v>13</v>
      </c>
      <c r="C10" s="58"/>
      <c r="D10" s="59">
        <v>1615</v>
      </c>
      <c r="E10" s="60" t="s">
        <v>194</v>
      </c>
      <c r="F10" s="73">
        <v>1839</v>
      </c>
      <c r="G10" s="61"/>
      <c r="H10" s="58"/>
      <c r="I10" s="95">
        <v>0.86</v>
      </c>
      <c r="J10" s="96" t="s">
        <v>195</v>
      </c>
      <c r="K10" s="95">
        <v>0.81</v>
      </c>
      <c r="L10" s="60" t="s">
        <v>196</v>
      </c>
      <c r="M10" s="95">
        <v>0.92</v>
      </c>
      <c r="N10" s="97" t="s">
        <v>197</v>
      </c>
      <c r="O10" s="151">
        <v>0</v>
      </c>
      <c r="Q10" s="62"/>
      <c r="R10" s="62"/>
      <c r="S10" s="62"/>
      <c r="T10" s="62"/>
      <c r="U10" s="58"/>
      <c r="W10" s="157">
        <f t="shared" si="1"/>
        <v>6.0000000000000053E-2</v>
      </c>
      <c r="X10" s="157">
        <f t="shared" si="2"/>
        <v>4.9999999999999933E-2</v>
      </c>
      <c r="AA10" s="158">
        <f t="shared" si="0"/>
        <v>0.14000000000000001</v>
      </c>
    </row>
    <row r="11" spans="1:27">
      <c r="A11" s="156">
        <v>8</v>
      </c>
      <c r="B11" s="57" t="s">
        <v>14</v>
      </c>
      <c r="C11" s="58"/>
      <c r="D11" s="59">
        <v>698</v>
      </c>
      <c r="E11" s="60" t="s">
        <v>194</v>
      </c>
      <c r="F11" s="73">
        <v>834</v>
      </c>
      <c r="G11" s="61"/>
      <c r="H11" s="58"/>
      <c r="I11" s="95">
        <v>0.83</v>
      </c>
      <c r="J11" s="96" t="s">
        <v>195</v>
      </c>
      <c r="K11" s="95">
        <v>0.75</v>
      </c>
      <c r="L11" s="60" t="s">
        <v>196</v>
      </c>
      <c r="M11" s="95">
        <v>0.92</v>
      </c>
      <c r="N11" s="97" t="s">
        <v>197</v>
      </c>
      <c r="O11" s="151">
        <v>2.9999999999999997E-4</v>
      </c>
      <c r="Q11" s="62"/>
      <c r="R11" s="62"/>
      <c r="S11" s="62"/>
      <c r="T11" s="62"/>
      <c r="U11" s="58"/>
      <c r="W11" s="157">
        <f t="shared" si="1"/>
        <v>9.000000000000008E-2</v>
      </c>
      <c r="X11" s="157">
        <f t="shared" si="2"/>
        <v>7.999999999999996E-2</v>
      </c>
      <c r="AA11" s="158">
        <f t="shared" si="0"/>
        <v>0.17000000000000004</v>
      </c>
    </row>
    <row r="12" spans="1:27">
      <c r="A12" s="156">
        <v>9</v>
      </c>
      <c r="B12" s="57" t="s">
        <v>15</v>
      </c>
      <c r="C12" s="58"/>
      <c r="D12" s="59">
        <v>89</v>
      </c>
      <c r="E12" s="60" t="s">
        <v>194</v>
      </c>
      <c r="F12" s="73">
        <v>116</v>
      </c>
      <c r="G12" s="61"/>
      <c r="H12" s="58"/>
      <c r="I12" s="95">
        <v>0.74</v>
      </c>
      <c r="J12" s="96" t="s">
        <v>195</v>
      </c>
      <c r="K12" s="95">
        <v>0.56000000000000005</v>
      </c>
      <c r="L12" s="60" t="s">
        <v>196</v>
      </c>
      <c r="M12" s="95">
        <v>0.98</v>
      </c>
      <c r="N12" s="97" t="s">
        <v>197</v>
      </c>
      <c r="O12" s="151">
        <v>3.5900000000000001E-2</v>
      </c>
      <c r="Q12" s="62"/>
      <c r="R12" s="62"/>
      <c r="S12" s="62"/>
      <c r="T12" s="62"/>
      <c r="U12" s="58"/>
      <c r="W12" s="157">
        <f t="shared" si="1"/>
        <v>0.24</v>
      </c>
      <c r="X12" s="157">
        <f t="shared" si="2"/>
        <v>0.17999999999999994</v>
      </c>
      <c r="AA12" s="158">
        <f t="shared" si="0"/>
        <v>0.26</v>
      </c>
    </row>
    <row r="13" spans="1:27">
      <c r="A13" s="156">
        <v>10</v>
      </c>
      <c r="B13" s="98" t="s">
        <v>0</v>
      </c>
      <c r="C13" s="99"/>
      <c r="D13" s="100">
        <v>6808</v>
      </c>
      <c r="E13" s="101" t="s">
        <v>194</v>
      </c>
      <c r="F13" s="102">
        <v>7729</v>
      </c>
      <c r="G13" s="103"/>
      <c r="H13" s="64"/>
      <c r="I13" s="104">
        <v>0.88</v>
      </c>
      <c r="J13" s="105" t="s">
        <v>195</v>
      </c>
      <c r="K13" s="104">
        <v>0.69</v>
      </c>
      <c r="L13" s="101" t="s">
        <v>196</v>
      </c>
      <c r="M13" s="104">
        <v>1.1299999999999999</v>
      </c>
      <c r="N13" s="106" t="s">
        <v>197</v>
      </c>
      <c r="O13" s="152">
        <v>0.31919999999999998</v>
      </c>
      <c r="Q13" s="62"/>
      <c r="R13" s="62"/>
      <c r="S13" s="62"/>
      <c r="T13" s="62"/>
      <c r="U13" s="62"/>
      <c r="W13" s="157">
        <f t="shared" si="1"/>
        <v>0.24999999999999989</v>
      </c>
      <c r="X13" s="157">
        <f t="shared" si="2"/>
        <v>0.19000000000000006</v>
      </c>
      <c r="AA13" s="158">
        <f>SUM(1-I13)</f>
        <v>0.12</v>
      </c>
    </row>
    <row r="14" spans="1:27">
      <c r="A14" s="156">
        <v>11</v>
      </c>
      <c r="B14" s="64" t="s">
        <v>8</v>
      </c>
      <c r="C14" s="58"/>
      <c r="D14" s="59"/>
      <c r="E14" s="60"/>
      <c r="F14" s="73"/>
      <c r="G14" s="61"/>
      <c r="H14" s="58"/>
      <c r="I14" s="95"/>
      <c r="J14" s="96"/>
      <c r="K14" s="95"/>
      <c r="L14" s="60"/>
      <c r="M14" s="95"/>
      <c r="N14" s="97"/>
      <c r="O14" s="151"/>
      <c r="Q14" s="62"/>
      <c r="R14" s="62"/>
      <c r="S14" s="62"/>
      <c r="T14" s="62"/>
      <c r="U14" s="58"/>
      <c r="V14" s="63"/>
      <c r="W14" s="157">
        <f t="shared" si="1"/>
        <v>0</v>
      </c>
      <c r="X14" s="157">
        <f t="shared" si="2"/>
        <v>0</v>
      </c>
    </row>
    <row r="15" spans="1:27">
      <c r="A15" s="156">
        <v>12</v>
      </c>
      <c r="B15" s="57" t="s">
        <v>7</v>
      </c>
      <c r="C15" s="58"/>
      <c r="D15" s="59">
        <v>4</v>
      </c>
      <c r="E15" s="60" t="s">
        <v>194</v>
      </c>
      <c r="F15" s="73">
        <v>2</v>
      </c>
      <c r="G15" s="61"/>
      <c r="H15" s="58"/>
      <c r="I15" s="95">
        <v>2.02</v>
      </c>
      <c r="J15" s="96" t="s">
        <v>195</v>
      </c>
      <c r="K15" s="95">
        <v>0.37</v>
      </c>
      <c r="L15" s="60" t="s">
        <v>196</v>
      </c>
      <c r="M15" s="95">
        <v>11.01</v>
      </c>
      <c r="N15" s="97" t="s">
        <v>197</v>
      </c>
      <c r="O15" s="153">
        <v>0.41799999999999998</v>
      </c>
      <c r="Q15" s="62"/>
      <c r="R15" s="62"/>
      <c r="S15" s="62"/>
      <c r="T15" s="62"/>
      <c r="U15" s="58"/>
      <c r="V15" s="63"/>
      <c r="W15" s="157">
        <f t="shared" si="1"/>
        <v>8.99</v>
      </c>
      <c r="X15" s="157">
        <f t="shared" si="2"/>
        <v>1.65</v>
      </c>
      <c r="Y15" s="159"/>
      <c r="Z15" s="159"/>
    </row>
    <row r="16" spans="1:27">
      <c r="A16" s="156">
        <v>13</v>
      </c>
      <c r="B16" s="57" t="s">
        <v>1</v>
      </c>
      <c r="C16" s="58"/>
      <c r="D16" s="59">
        <v>29</v>
      </c>
      <c r="E16" s="60" t="s">
        <v>194</v>
      </c>
      <c r="F16" s="73">
        <v>30</v>
      </c>
      <c r="G16" s="61"/>
      <c r="H16" s="58"/>
      <c r="I16" s="95">
        <v>0.98</v>
      </c>
      <c r="J16" s="96" t="s">
        <v>195</v>
      </c>
      <c r="K16" s="95">
        <v>0.59</v>
      </c>
      <c r="L16" s="60" t="s">
        <v>196</v>
      </c>
      <c r="M16" s="95">
        <v>1.64</v>
      </c>
      <c r="N16" s="97" t="s">
        <v>197</v>
      </c>
      <c r="O16" s="153">
        <v>0.94969999999999999</v>
      </c>
      <c r="Q16" s="62"/>
      <c r="R16" s="62"/>
      <c r="S16" s="62"/>
      <c r="T16" s="62"/>
      <c r="U16" s="58"/>
      <c r="V16" s="63"/>
      <c r="W16" s="157">
        <f t="shared" si="1"/>
        <v>0.65999999999999992</v>
      </c>
      <c r="X16" s="157">
        <f t="shared" si="2"/>
        <v>0.39</v>
      </c>
      <c r="Y16" s="159"/>
      <c r="Z16" s="159"/>
    </row>
    <row r="17" spans="1:27">
      <c r="A17" s="156">
        <v>14</v>
      </c>
      <c r="B17" s="57" t="s">
        <v>10</v>
      </c>
      <c r="C17" s="58"/>
      <c r="D17" s="59">
        <v>157</v>
      </c>
      <c r="E17" s="60" t="s">
        <v>194</v>
      </c>
      <c r="F17" s="73">
        <v>151</v>
      </c>
      <c r="G17" s="61"/>
      <c r="H17" s="58"/>
      <c r="I17" s="95">
        <v>1.04</v>
      </c>
      <c r="J17" s="96" t="s">
        <v>195</v>
      </c>
      <c r="K17" s="95">
        <v>0.83</v>
      </c>
      <c r="L17" s="60" t="s">
        <v>196</v>
      </c>
      <c r="M17" s="95">
        <v>1.3</v>
      </c>
      <c r="N17" s="97" t="s">
        <v>197</v>
      </c>
      <c r="O17" s="153">
        <v>0.74829999999999997</v>
      </c>
      <c r="Q17" s="62"/>
      <c r="R17" s="62"/>
      <c r="S17" s="62"/>
      <c r="T17" s="62"/>
      <c r="U17" s="58"/>
      <c r="W17" s="157">
        <f t="shared" si="1"/>
        <v>0.26</v>
      </c>
      <c r="X17" s="157">
        <f t="shared" si="2"/>
        <v>0.21000000000000008</v>
      </c>
      <c r="Y17" s="159"/>
      <c r="Z17" s="159"/>
    </row>
    <row r="18" spans="1:27">
      <c r="A18" s="156">
        <v>15</v>
      </c>
      <c r="B18" s="57" t="s">
        <v>11</v>
      </c>
      <c r="C18" s="58"/>
      <c r="D18" s="59">
        <v>227</v>
      </c>
      <c r="E18" s="60" t="s">
        <v>194</v>
      </c>
      <c r="F18" s="73">
        <v>259</v>
      </c>
      <c r="G18" s="61"/>
      <c r="H18" s="58"/>
      <c r="I18" s="95">
        <v>0.87</v>
      </c>
      <c r="J18" s="96" t="s">
        <v>195</v>
      </c>
      <c r="K18" s="95">
        <v>0.73</v>
      </c>
      <c r="L18" s="60" t="s">
        <v>196</v>
      </c>
      <c r="M18" s="95">
        <v>1.04</v>
      </c>
      <c r="N18" s="97" t="s">
        <v>197</v>
      </c>
      <c r="O18" s="153">
        <v>0.1217</v>
      </c>
      <c r="Q18" s="62"/>
      <c r="R18" s="62"/>
      <c r="S18" s="62"/>
      <c r="T18" s="62"/>
      <c r="U18" s="58"/>
      <c r="W18" s="157">
        <f t="shared" si="1"/>
        <v>0.17000000000000004</v>
      </c>
      <c r="X18" s="157">
        <f t="shared" si="2"/>
        <v>0.14000000000000001</v>
      </c>
      <c r="Y18" s="159"/>
      <c r="Z18" s="159"/>
    </row>
    <row r="19" spans="1:27">
      <c r="A19" s="156">
        <v>16</v>
      </c>
      <c r="B19" s="57" t="s">
        <v>12</v>
      </c>
      <c r="C19" s="58"/>
      <c r="D19" s="59">
        <v>523</v>
      </c>
      <c r="E19" s="60" t="s">
        <v>194</v>
      </c>
      <c r="F19" s="73">
        <v>495</v>
      </c>
      <c r="G19" s="61"/>
      <c r="H19" s="58"/>
      <c r="I19" s="95">
        <v>1.07</v>
      </c>
      <c r="J19" s="96" t="s">
        <v>195</v>
      </c>
      <c r="K19" s="95">
        <v>0.95</v>
      </c>
      <c r="L19" s="60" t="s">
        <v>196</v>
      </c>
      <c r="M19" s="95">
        <v>1.21</v>
      </c>
      <c r="N19" s="97" t="s">
        <v>197</v>
      </c>
      <c r="O19" s="153">
        <v>0.2535</v>
      </c>
      <c r="Q19" s="62"/>
      <c r="R19" s="62"/>
      <c r="S19" s="62"/>
      <c r="T19" s="62"/>
      <c r="U19" s="58"/>
      <c r="W19" s="157">
        <f t="shared" si="1"/>
        <v>0.1399999999999999</v>
      </c>
      <c r="X19" s="157">
        <f t="shared" si="2"/>
        <v>0.12000000000000011</v>
      </c>
      <c r="Y19" s="159"/>
      <c r="Z19" s="159"/>
    </row>
    <row r="20" spans="1:27">
      <c r="A20" s="156">
        <v>17</v>
      </c>
      <c r="B20" s="57" t="s">
        <v>13</v>
      </c>
      <c r="C20" s="58"/>
      <c r="D20" s="59">
        <v>675</v>
      </c>
      <c r="E20" s="60" t="s">
        <v>194</v>
      </c>
      <c r="F20" s="73">
        <v>638</v>
      </c>
      <c r="G20" s="61"/>
      <c r="H20" s="58"/>
      <c r="I20" s="95">
        <v>1.04</v>
      </c>
      <c r="J20" s="96" t="s">
        <v>195</v>
      </c>
      <c r="K20" s="95">
        <v>0.93</v>
      </c>
      <c r="L20" s="60" t="s">
        <v>196</v>
      </c>
      <c r="M20" s="95">
        <v>1.1599999999999999</v>
      </c>
      <c r="N20" s="97" t="s">
        <v>197</v>
      </c>
      <c r="O20" s="153">
        <v>0.48449999999999999</v>
      </c>
      <c r="Q20" s="39"/>
      <c r="R20" s="39"/>
      <c r="S20" s="39"/>
      <c r="T20" s="39"/>
      <c r="U20" s="65"/>
      <c r="W20" s="157">
        <f t="shared" si="1"/>
        <v>0.11999999999999988</v>
      </c>
      <c r="X20" s="157">
        <f t="shared" si="2"/>
        <v>0.10999999999999999</v>
      </c>
      <c r="Y20" s="159"/>
      <c r="Z20" s="159"/>
    </row>
    <row r="21" spans="1:27">
      <c r="A21" s="156">
        <v>18</v>
      </c>
      <c r="B21" s="57" t="s">
        <v>14</v>
      </c>
      <c r="C21" s="58"/>
      <c r="D21" s="59">
        <v>472</v>
      </c>
      <c r="E21" s="60" t="s">
        <v>194</v>
      </c>
      <c r="F21" s="73">
        <v>485</v>
      </c>
      <c r="G21" s="61"/>
      <c r="H21" s="58"/>
      <c r="I21" s="95">
        <v>0.97</v>
      </c>
      <c r="J21" s="96" t="s">
        <v>195</v>
      </c>
      <c r="K21" s="95">
        <v>0.85</v>
      </c>
      <c r="L21" s="60" t="s">
        <v>196</v>
      </c>
      <c r="M21" s="95">
        <v>1.1000000000000001</v>
      </c>
      <c r="N21" s="97" t="s">
        <v>197</v>
      </c>
      <c r="O21" s="153">
        <v>0.60060000000000002</v>
      </c>
      <c r="Q21" s="39"/>
      <c r="R21" s="39"/>
      <c r="S21" s="39"/>
      <c r="T21" s="39"/>
      <c r="U21" s="72"/>
      <c r="W21" s="157">
        <f t="shared" si="1"/>
        <v>0.13000000000000012</v>
      </c>
      <c r="X21" s="157">
        <f t="shared" si="2"/>
        <v>0.12</v>
      </c>
      <c r="Y21" s="159"/>
      <c r="Z21" s="159"/>
    </row>
    <row r="22" spans="1:27">
      <c r="A22" s="156">
        <v>19</v>
      </c>
      <c r="B22" s="57" t="s">
        <v>15</v>
      </c>
      <c r="C22" s="58"/>
      <c r="D22" s="59">
        <v>108</v>
      </c>
      <c r="E22" s="60" t="s">
        <v>194</v>
      </c>
      <c r="F22" s="73">
        <v>114</v>
      </c>
      <c r="G22" s="61"/>
      <c r="H22" s="58"/>
      <c r="I22" s="95">
        <v>0.92</v>
      </c>
      <c r="J22" s="96" t="s">
        <v>195</v>
      </c>
      <c r="K22" s="95">
        <v>0.71</v>
      </c>
      <c r="L22" s="60" t="s">
        <v>196</v>
      </c>
      <c r="M22" s="95">
        <v>1.2</v>
      </c>
      <c r="N22" s="97" t="s">
        <v>197</v>
      </c>
      <c r="O22" s="153">
        <v>0.52929999999999999</v>
      </c>
      <c r="Q22" s="39"/>
      <c r="R22" s="39"/>
      <c r="S22" s="39"/>
      <c r="T22" s="39"/>
      <c r="U22" s="66"/>
      <c r="W22" s="157">
        <f t="shared" si="1"/>
        <v>0.27999999999999992</v>
      </c>
      <c r="X22" s="157">
        <f t="shared" si="2"/>
        <v>0.21000000000000008</v>
      </c>
      <c r="Y22" s="159"/>
      <c r="Z22" s="159"/>
    </row>
    <row r="23" spans="1:27">
      <c r="A23" s="156">
        <v>20</v>
      </c>
      <c r="B23" s="98" t="s">
        <v>0</v>
      </c>
      <c r="C23" s="99"/>
      <c r="D23" s="100">
        <v>2195</v>
      </c>
      <c r="E23" s="101" t="s">
        <v>194</v>
      </c>
      <c r="F23" s="102">
        <v>2174</v>
      </c>
      <c r="G23" s="103"/>
      <c r="H23" s="64"/>
      <c r="I23" s="104">
        <v>1</v>
      </c>
      <c r="J23" s="105" t="s">
        <v>195</v>
      </c>
      <c r="K23" s="104">
        <v>0.64</v>
      </c>
      <c r="L23" s="101" t="s">
        <v>196</v>
      </c>
      <c r="M23" s="108">
        <v>1.57</v>
      </c>
      <c r="N23" s="106" t="s">
        <v>197</v>
      </c>
      <c r="O23" s="154">
        <v>0.97089999999999999</v>
      </c>
      <c r="Q23" s="39"/>
      <c r="R23" s="39"/>
      <c r="S23" s="39"/>
      <c r="T23" s="39"/>
      <c r="U23" s="66"/>
      <c r="W23" s="157">
        <f t="shared" si="1"/>
        <v>0.57000000000000006</v>
      </c>
      <c r="X23" s="157">
        <f t="shared" si="2"/>
        <v>0.36</v>
      </c>
      <c r="AA23" s="158">
        <f>SUM(1-I23)</f>
        <v>0</v>
      </c>
    </row>
    <row r="24" spans="1:27">
      <c r="A24" s="156">
        <v>21</v>
      </c>
      <c r="B24" s="64" t="s">
        <v>9</v>
      </c>
      <c r="C24" s="58"/>
      <c r="D24" s="59"/>
      <c r="E24" s="60"/>
      <c r="F24" s="73"/>
      <c r="G24" s="61"/>
      <c r="H24" s="58"/>
      <c r="I24" s="95"/>
      <c r="J24" s="96"/>
      <c r="K24" s="95"/>
      <c r="L24" s="60"/>
      <c r="M24" s="95"/>
      <c r="N24" s="97"/>
      <c r="O24" s="151"/>
      <c r="Q24" s="39"/>
      <c r="R24" s="39"/>
      <c r="S24" s="39"/>
      <c r="T24" s="39"/>
      <c r="U24" s="66"/>
      <c r="W24" s="157">
        <f t="shared" si="1"/>
        <v>0</v>
      </c>
      <c r="X24" s="157">
        <f t="shared" si="2"/>
        <v>0</v>
      </c>
      <c r="AA24" s="158">
        <f t="shared" ref="AA24:AA34" si="3">SUM(1-I24)</f>
        <v>1</v>
      </c>
    </row>
    <row r="25" spans="1:27">
      <c r="A25" s="156">
        <v>22</v>
      </c>
      <c r="B25" s="57" t="s">
        <v>7</v>
      </c>
      <c r="C25" s="58"/>
      <c r="D25" s="59">
        <v>3</v>
      </c>
      <c r="E25" s="60" t="s">
        <v>194</v>
      </c>
      <c r="F25" s="73">
        <v>2</v>
      </c>
      <c r="G25" s="61"/>
      <c r="H25" s="58"/>
      <c r="I25" s="95">
        <v>1.51</v>
      </c>
      <c r="J25" s="96" t="s">
        <v>195</v>
      </c>
      <c r="K25" s="95">
        <v>0.25</v>
      </c>
      <c r="L25" s="60" t="s">
        <v>196</v>
      </c>
      <c r="M25" s="107">
        <v>9.0500000000000007</v>
      </c>
      <c r="N25" s="97" t="s">
        <v>197</v>
      </c>
      <c r="O25" s="151">
        <v>0.65049999999999997</v>
      </c>
      <c r="Q25" s="39"/>
      <c r="R25" s="39"/>
      <c r="S25" s="39"/>
      <c r="T25" s="39"/>
      <c r="U25" s="66"/>
      <c r="W25" s="157">
        <f t="shared" si="1"/>
        <v>7.5400000000000009</v>
      </c>
      <c r="X25" s="157">
        <f t="shared" si="2"/>
        <v>1.26</v>
      </c>
      <c r="AA25" s="158">
        <f t="shared" si="3"/>
        <v>-0.51</v>
      </c>
    </row>
    <row r="26" spans="1:27">
      <c r="A26" s="156">
        <v>23</v>
      </c>
      <c r="B26" s="57" t="s">
        <v>1</v>
      </c>
      <c r="C26" s="58"/>
      <c r="D26" s="59">
        <v>27</v>
      </c>
      <c r="E26" s="60" t="s">
        <v>194</v>
      </c>
      <c r="F26" s="73">
        <v>32</v>
      </c>
      <c r="G26" s="61"/>
      <c r="H26" s="58"/>
      <c r="I26" s="95">
        <v>0.86</v>
      </c>
      <c r="J26" s="96" t="s">
        <v>195</v>
      </c>
      <c r="K26" s="95">
        <v>0.51</v>
      </c>
      <c r="L26" s="60" t="s">
        <v>196</v>
      </c>
      <c r="M26" s="107">
        <v>1.43</v>
      </c>
      <c r="N26" s="97" t="s">
        <v>197</v>
      </c>
      <c r="O26" s="151">
        <v>0.55969999999999998</v>
      </c>
      <c r="Q26" s="39"/>
      <c r="R26" s="39"/>
      <c r="S26" s="39"/>
      <c r="T26" s="39"/>
      <c r="U26" s="66"/>
      <c r="W26" s="157">
        <f t="shared" si="1"/>
        <v>0.56999999999999995</v>
      </c>
      <c r="X26" s="157">
        <f t="shared" si="2"/>
        <v>0.35</v>
      </c>
      <c r="AA26" s="158">
        <f t="shared" si="3"/>
        <v>0.14000000000000001</v>
      </c>
    </row>
    <row r="27" spans="1:27">
      <c r="A27" s="156">
        <v>24</v>
      </c>
      <c r="B27" s="57" t="s">
        <v>10</v>
      </c>
      <c r="C27" s="58"/>
      <c r="D27" s="59">
        <v>165</v>
      </c>
      <c r="E27" s="60" t="s">
        <v>194</v>
      </c>
      <c r="F27" s="73">
        <v>159</v>
      </c>
      <c r="G27" s="61"/>
      <c r="H27" s="58"/>
      <c r="I27" s="95">
        <v>1.04</v>
      </c>
      <c r="J27" s="96" t="s">
        <v>195</v>
      </c>
      <c r="K27" s="95">
        <v>0.83</v>
      </c>
      <c r="L27" s="60" t="s">
        <v>196</v>
      </c>
      <c r="M27" s="107">
        <v>1.29</v>
      </c>
      <c r="N27" s="97" t="s">
        <v>197</v>
      </c>
      <c r="O27" s="151">
        <v>0.75519999999999998</v>
      </c>
      <c r="Q27" s="39"/>
      <c r="R27" s="39"/>
      <c r="S27" s="39"/>
      <c r="T27" s="39"/>
      <c r="U27" s="66"/>
      <c r="W27" s="157">
        <f t="shared" si="1"/>
        <v>0.25</v>
      </c>
      <c r="X27" s="157">
        <f t="shared" si="2"/>
        <v>0.21000000000000008</v>
      </c>
      <c r="AA27" s="158">
        <f t="shared" si="3"/>
        <v>-4.0000000000000036E-2</v>
      </c>
    </row>
    <row r="28" spans="1:27">
      <c r="A28" s="156">
        <v>25</v>
      </c>
      <c r="B28" s="57" t="s">
        <v>11</v>
      </c>
      <c r="C28" s="58"/>
      <c r="D28" s="59">
        <v>314</v>
      </c>
      <c r="E28" s="60" t="s">
        <v>194</v>
      </c>
      <c r="F28" s="73">
        <v>332</v>
      </c>
      <c r="G28" s="61"/>
      <c r="H28" s="58"/>
      <c r="I28" s="95">
        <v>0.94</v>
      </c>
      <c r="J28" s="96" t="s">
        <v>195</v>
      </c>
      <c r="K28" s="95">
        <v>0.8</v>
      </c>
      <c r="L28" s="60" t="s">
        <v>196</v>
      </c>
      <c r="M28" s="107">
        <v>1.0900000000000001</v>
      </c>
      <c r="N28" s="97" t="s">
        <v>197</v>
      </c>
      <c r="O28" s="151">
        <v>0.41210000000000002</v>
      </c>
      <c r="Q28" s="39"/>
      <c r="R28" s="39"/>
      <c r="S28" s="39"/>
      <c r="T28" s="39"/>
      <c r="W28" s="157">
        <f t="shared" si="1"/>
        <v>0.15000000000000013</v>
      </c>
      <c r="X28" s="157">
        <f t="shared" si="2"/>
        <v>0.1399999999999999</v>
      </c>
      <c r="AA28" s="158">
        <f t="shared" si="3"/>
        <v>6.0000000000000053E-2</v>
      </c>
    </row>
    <row r="29" spans="1:27">
      <c r="A29" s="156">
        <v>26</v>
      </c>
      <c r="B29" s="57" t="s">
        <v>12</v>
      </c>
      <c r="C29" s="58"/>
      <c r="D29" s="59">
        <v>936</v>
      </c>
      <c r="E29" s="60" t="s">
        <v>194</v>
      </c>
      <c r="F29" s="73">
        <v>854</v>
      </c>
      <c r="G29" s="61"/>
      <c r="H29" s="58"/>
      <c r="I29" s="95">
        <v>1.1100000000000001</v>
      </c>
      <c r="J29" s="96" t="s">
        <v>195</v>
      </c>
      <c r="K29" s="95">
        <v>1.02</v>
      </c>
      <c r="L29" s="60" t="s">
        <v>196</v>
      </c>
      <c r="M29" s="107">
        <v>1.22</v>
      </c>
      <c r="N29" s="97" t="s">
        <v>197</v>
      </c>
      <c r="O29" s="151">
        <v>2.2100000000000002E-2</v>
      </c>
      <c r="Q29" s="39"/>
      <c r="R29" s="39"/>
      <c r="S29" s="39"/>
      <c r="T29" s="39"/>
      <c r="W29" s="157">
        <f t="shared" si="1"/>
        <v>0.10999999999999988</v>
      </c>
      <c r="X29" s="157">
        <f t="shared" si="2"/>
        <v>9.000000000000008E-2</v>
      </c>
      <c r="AA29" s="158">
        <f t="shared" si="3"/>
        <v>-0.1100000000000001</v>
      </c>
    </row>
    <row r="30" spans="1:27">
      <c r="A30" s="156">
        <v>27</v>
      </c>
      <c r="B30" s="57" t="s">
        <v>13</v>
      </c>
      <c r="C30" s="58"/>
      <c r="D30" s="59">
        <v>1512</v>
      </c>
      <c r="E30" s="60" t="s">
        <v>194</v>
      </c>
      <c r="F30" s="73">
        <v>1420</v>
      </c>
      <c r="G30" s="61"/>
      <c r="H30" s="58"/>
      <c r="I30" s="95">
        <v>1.05</v>
      </c>
      <c r="J30" s="96" t="s">
        <v>195</v>
      </c>
      <c r="K30" s="95">
        <v>0.97</v>
      </c>
      <c r="L30" s="60" t="s">
        <v>196</v>
      </c>
      <c r="M30" s="107">
        <v>1.1200000000000001</v>
      </c>
      <c r="N30" s="97" t="s">
        <v>197</v>
      </c>
      <c r="O30" s="151">
        <v>0.22289999999999999</v>
      </c>
      <c r="Q30" s="39"/>
      <c r="R30" s="39"/>
      <c r="S30" s="39"/>
      <c r="T30" s="39"/>
      <c r="W30" s="157">
        <f t="shared" si="1"/>
        <v>7.0000000000000062E-2</v>
      </c>
      <c r="X30" s="157">
        <f t="shared" si="2"/>
        <v>8.0000000000000071E-2</v>
      </c>
      <c r="AA30" s="158">
        <f t="shared" si="3"/>
        <v>-5.0000000000000044E-2</v>
      </c>
    </row>
    <row r="31" spans="1:27">
      <c r="A31" s="156">
        <v>28</v>
      </c>
      <c r="B31" s="57" t="s">
        <v>14</v>
      </c>
      <c r="C31" s="58"/>
      <c r="D31" s="59">
        <v>1763</v>
      </c>
      <c r="E31" s="60" t="s">
        <v>194</v>
      </c>
      <c r="F31" s="73">
        <v>1594</v>
      </c>
      <c r="G31" s="61"/>
      <c r="H31" s="58"/>
      <c r="I31" s="95">
        <v>1.1000000000000001</v>
      </c>
      <c r="J31" s="96" t="s">
        <v>195</v>
      </c>
      <c r="K31" s="95">
        <v>1.03</v>
      </c>
      <c r="L31" s="60" t="s">
        <v>196</v>
      </c>
      <c r="M31" s="107">
        <v>1.18</v>
      </c>
      <c r="N31" s="97" t="s">
        <v>197</v>
      </c>
      <c r="O31" s="151">
        <v>6.3E-3</v>
      </c>
      <c r="Q31" s="39"/>
      <c r="R31" s="39"/>
      <c r="S31" s="39"/>
      <c r="T31" s="39"/>
      <c r="W31" s="157">
        <f t="shared" si="1"/>
        <v>7.9999999999999849E-2</v>
      </c>
      <c r="X31" s="157">
        <f t="shared" si="2"/>
        <v>7.0000000000000062E-2</v>
      </c>
      <c r="AA31" s="158">
        <f t="shared" si="3"/>
        <v>-0.10000000000000009</v>
      </c>
    </row>
    <row r="32" spans="1:27">
      <c r="A32" s="156">
        <v>29</v>
      </c>
      <c r="B32" s="57" t="s">
        <v>15</v>
      </c>
      <c r="C32" s="58"/>
      <c r="D32" s="59">
        <v>554</v>
      </c>
      <c r="E32" s="60" t="s">
        <v>194</v>
      </c>
      <c r="F32" s="73">
        <v>516</v>
      </c>
      <c r="G32" s="61"/>
      <c r="H32" s="58"/>
      <c r="I32" s="95">
        <v>1.04</v>
      </c>
      <c r="J32" s="96" t="s">
        <v>195</v>
      </c>
      <c r="K32" s="95">
        <v>0.92</v>
      </c>
      <c r="L32" s="60" t="s">
        <v>196</v>
      </c>
      <c r="M32" s="107">
        <v>1.17</v>
      </c>
      <c r="N32" s="97" t="s">
        <v>197</v>
      </c>
      <c r="O32" s="151">
        <v>0.50319999999999998</v>
      </c>
      <c r="Q32" s="62"/>
      <c r="R32" s="62"/>
      <c r="S32" s="62"/>
      <c r="T32" s="62"/>
      <c r="U32" s="58"/>
      <c r="V32" s="63"/>
      <c r="W32" s="157">
        <f t="shared" si="1"/>
        <v>0.12999999999999989</v>
      </c>
      <c r="X32" s="157">
        <f t="shared" si="2"/>
        <v>0.12</v>
      </c>
      <c r="AA32" s="158">
        <f t="shared" si="3"/>
        <v>-4.0000000000000036E-2</v>
      </c>
    </row>
    <row r="33" spans="1:27" ht="15" thickBot="1">
      <c r="A33" s="156">
        <v>30</v>
      </c>
      <c r="B33" s="109" t="s">
        <v>0</v>
      </c>
      <c r="C33" s="110"/>
      <c r="D33" s="111">
        <v>5274</v>
      </c>
      <c r="E33" s="112" t="s">
        <v>194</v>
      </c>
      <c r="F33" s="113">
        <v>4909</v>
      </c>
      <c r="G33" s="114"/>
      <c r="H33" s="115"/>
      <c r="I33" s="116">
        <v>1.06</v>
      </c>
      <c r="J33" s="117" t="s">
        <v>195</v>
      </c>
      <c r="K33" s="116">
        <v>0.79</v>
      </c>
      <c r="L33" s="112" t="s">
        <v>196</v>
      </c>
      <c r="M33" s="116">
        <v>1.43</v>
      </c>
      <c r="N33" s="118" t="s">
        <v>197</v>
      </c>
      <c r="O33" s="155">
        <v>0.70379999999999998</v>
      </c>
      <c r="Q33" s="62"/>
      <c r="R33" s="62"/>
      <c r="S33" s="62"/>
      <c r="T33" s="62"/>
      <c r="U33" s="58"/>
      <c r="V33" s="63"/>
      <c r="W33" s="157">
        <f t="shared" si="1"/>
        <v>0.36999999999999988</v>
      </c>
      <c r="X33" s="157">
        <f t="shared" si="2"/>
        <v>0.27</v>
      </c>
      <c r="AA33" s="158">
        <f t="shared" si="3"/>
        <v>-6.0000000000000053E-2</v>
      </c>
    </row>
    <row r="34" spans="1:27">
      <c r="Q34" s="39"/>
      <c r="R34" s="39"/>
      <c r="S34" s="39"/>
      <c r="T34" s="39"/>
      <c r="AA34" s="158">
        <f t="shared" si="3"/>
        <v>1</v>
      </c>
    </row>
    <row r="35" spans="1:27">
      <c r="Q35" s="39"/>
      <c r="R35" s="39"/>
      <c r="S35" s="39"/>
      <c r="T35" s="39"/>
    </row>
    <row r="36" spans="1:27">
      <c r="Q36" s="39"/>
      <c r="R36" s="39"/>
      <c r="S36" s="39"/>
      <c r="T36" s="39"/>
    </row>
    <row r="37" spans="1:27">
      <c r="Q37" s="39"/>
      <c r="R37" s="39"/>
      <c r="S37" s="39"/>
      <c r="T37" s="39"/>
    </row>
    <row r="38" spans="1:27">
      <c r="G38" s="39" t="s">
        <v>281</v>
      </c>
      <c r="Q38" s="39"/>
      <c r="R38" s="39"/>
      <c r="S38" s="39"/>
      <c r="T38" s="39"/>
    </row>
    <row r="39" spans="1:27">
      <c r="Q39" s="39"/>
      <c r="R39" s="39"/>
      <c r="S39" s="39"/>
      <c r="T39" s="39"/>
    </row>
    <row r="40" spans="1:27">
      <c r="Q40" s="39"/>
      <c r="R40" s="39"/>
      <c r="S40" s="39"/>
      <c r="T40" s="39"/>
    </row>
    <row r="41" spans="1:27">
      <c r="Q41" s="39"/>
      <c r="R41" s="39"/>
      <c r="S41" s="39"/>
      <c r="T41" s="39"/>
    </row>
    <row r="42" spans="1:27">
      <c r="Q42" s="39"/>
      <c r="R42" s="39"/>
      <c r="S42" s="39"/>
      <c r="T42" s="39"/>
    </row>
    <row r="43" spans="1:27">
      <c r="Q43" s="39"/>
      <c r="R43" s="39"/>
      <c r="S43" s="39"/>
      <c r="T43" s="39"/>
    </row>
    <row r="44" spans="1:27">
      <c r="Q44" s="39"/>
      <c r="R44" s="39"/>
      <c r="S44" s="39"/>
      <c r="T44" s="39"/>
    </row>
    <row r="45" spans="1:27">
      <c r="Q45" s="39"/>
      <c r="R45" s="39"/>
      <c r="S45" s="39"/>
      <c r="T45" s="39"/>
    </row>
    <row r="46" spans="1:27">
      <c r="Q46" s="39"/>
      <c r="R46" s="39"/>
      <c r="S46" s="39"/>
      <c r="T46" s="39"/>
    </row>
    <row r="47" spans="1:27">
      <c r="Q47" s="39"/>
      <c r="R47" s="39"/>
      <c r="S47" s="39"/>
      <c r="T47" s="39"/>
    </row>
    <row r="48" spans="1:27">
      <c r="Q48" s="39"/>
      <c r="R48" s="39"/>
      <c r="S48" s="39"/>
      <c r="T48" s="39"/>
    </row>
    <row r="49" spans="17:20">
      <c r="Q49" s="39"/>
      <c r="R49" s="39"/>
      <c r="S49" s="39"/>
      <c r="T49" s="39"/>
    </row>
    <row r="50" spans="17:20">
      <c r="Q50" s="39"/>
      <c r="R50" s="39"/>
      <c r="S50" s="39"/>
      <c r="T50" s="39"/>
    </row>
    <row r="51" spans="17:20">
      <c r="Q51" s="39"/>
      <c r="R51" s="39"/>
      <c r="S51" s="39"/>
      <c r="T51" s="39"/>
    </row>
    <row r="52" spans="17:20">
      <c r="Q52" s="39"/>
      <c r="R52" s="39"/>
      <c r="S52" s="39"/>
      <c r="T52" s="39"/>
    </row>
    <row r="53" spans="17:20">
      <c r="Q53" s="39"/>
      <c r="R53" s="39"/>
      <c r="S53" s="39"/>
      <c r="T53" s="39"/>
    </row>
    <row r="54" spans="17:20">
      <c r="Q54" s="39"/>
      <c r="R54" s="39"/>
      <c r="S54" s="39"/>
      <c r="T54" s="39"/>
    </row>
    <row r="56" spans="17:20">
      <c r="Q56" s="39"/>
      <c r="R56" s="39"/>
      <c r="S56" s="39"/>
      <c r="T56" s="39"/>
    </row>
    <row r="57" spans="17:20">
      <c r="Q57" s="39"/>
      <c r="R57" s="39"/>
      <c r="S57" s="39"/>
      <c r="T57" s="39"/>
    </row>
    <row r="58" spans="17:20">
      <c r="Q58" s="39"/>
      <c r="R58" s="39"/>
      <c r="S58" s="39"/>
      <c r="T58" s="39"/>
    </row>
    <row r="59" spans="17:20">
      <c r="Q59" s="39"/>
      <c r="R59" s="39"/>
      <c r="S59" s="39"/>
      <c r="T59" s="39"/>
    </row>
    <row r="60" spans="17:20">
      <c r="Q60" s="39"/>
      <c r="R60" s="39"/>
      <c r="S60" s="39"/>
      <c r="T60" s="39"/>
    </row>
    <row r="61" spans="17:20">
      <c r="Q61" s="39"/>
      <c r="R61" s="39"/>
      <c r="S61" s="39"/>
      <c r="T61" s="39"/>
    </row>
    <row r="62" spans="17:20">
      <c r="Q62" s="39"/>
      <c r="R62" s="39"/>
      <c r="S62" s="39"/>
      <c r="T62" s="39"/>
    </row>
    <row r="63" spans="17:20">
      <c r="Q63" s="39"/>
      <c r="R63" s="39"/>
      <c r="S63" s="39"/>
      <c r="T63" s="39"/>
    </row>
    <row r="64" spans="17:20">
      <c r="Q64" s="39"/>
      <c r="R64" s="39"/>
      <c r="S64" s="39"/>
      <c r="T64" s="39"/>
    </row>
    <row r="65" spans="17:20">
      <c r="Q65" s="39"/>
      <c r="R65" s="39"/>
      <c r="S65" s="39"/>
      <c r="T65" s="39"/>
    </row>
    <row r="66" spans="17:20">
      <c r="Q66" s="39"/>
      <c r="R66" s="39"/>
      <c r="S66" s="39"/>
      <c r="T66" s="39"/>
    </row>
    <row r="67" spans="17:20">
      <c r="Q67" s="39"/>
      <c r="R67" s="39"/>
      <c r="S67" s="39"/>
      <c r="T67" s="39"/>
    </row>
    <row r="68" spans="17:20">
      <c r="Q68" s="39"/>
      <c r="R68" s="39"/>
      <c r="S68" s="39"/>
      <c r="T68" s="39"/>
    </row>
    <row r="69" spans="17:20">
      <c r="Q69" s="39"/>
      <c r="R69" s="39"/>
      <c r="S69" s="39"/>
      <c r="T69" s="39"/>
    </row>
    <row r="70" spans="17:20">
      <c r="Q70" s="39"/>
      <c r="R70" s="39"/>
      <c r="S70" s="39"/>
      <c r="T70" s="39"/>
    </row>
    <row r="71" spans="17:20">
      <c r="Q71" s="39"/>
      <c r="R71" s="39"/>
      <c r="S71" s="39"/>
      <c r="T71" s="39"/>
    </row>
    <row r="72" spans="17:20">
      <c r="Q72" s="39"/>
      <c r="R72" s="39"/>
      <c r="S72" s="39"/>
      <c r="T72" s="39"/>
    </row>
    <row r="73" spans="17:20">
      <c r="Q73" s="39"/>
      <c r="R73" s="39"/>
      <c r="S73" s="39"/>
      <c r="T73" s="39"/>
    </row>
    <row r="74" spans="17:20">
      <c r="Q74" s="39"/>
      <c r="R74" s="39"/>
      <c r="S74" s="39"/>
      <c r="T74" s="39"/>
    </row>
    <row r="75" spans="17:20">
      <c r="Q75" s="39"/>
      <c r="R75" s="39"/>
      <c r="S75" s="39"/>
      <c r="T75" s="39"/>
    </row>
    <row r="76" spans="17:20">
      <c r="Q76" s="39"/>
      <c r="R76" s="39"/>
      <c r="S76" s="39"/>
      <c r="T76" s="39"/>
    </row>
    <row r="77" spans="17:20">
      <c r="Q77" s="39"/>
      <c r="R77" s="39"/>
      <c r="S77" s="39"/>
      <c r="T77" s="39"/>
    </row>
    <row r="78" spans="17:20">
      <c r="Q78" s="39"/>
      <c r="R78" s="39"/>
      <c r="S78" s="39"/>
      <c r="T78" s="39"/>
    </row>
  </sheetData>
  <mergeCells count="3">
    <mergeCell ref="B2:O2"/>
    <mergeCell ref="D3:F3"/>
    <mergeCell ref="I3:M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ort data for Fig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</dc:creator>
  <cp:lastModifiedBy>Francesca Brentegani</cp:lastModifiedBy>
  <dcterms:created xsi:type="dcterms:W3CDTF">2022-04-20T09:13:24Z</dcterms:created>
  <dcterms:modified xsi:type="dcterms:W3CDTF">2023-05-19T08:5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1acc0d-dcc4-4dc9-a2c5-be70b05a2fe6_Enabled">
    <vt:lpwstr>true</vt:lpwstr>
  </property>
  <property fmtid="{D5CDD505-2E9C-101B-9397-08002B2CF9AE}" pid="3" name="MSIP_Label_e81acc0d-dcc4-4dc9-a2c5-be70b05a2fe6_SetDate">
    <vt:lpwstr>2022-04-27T12:13:27Z</vt:lpwstr>
  </property>
  <property fmtid="{D5CDD505-2E9C-101B-9397-08002B2CF9AE}" pid="4" name="MSIP_Label_e81acc0d-dcc4-4dc9-a2c5-be70b05a2fe6_Method">
    <vt:lpwstr>Privileged</vt:lpwstr>
  </property>
  <property fmtid="{D5CDD505-2E9C-101B-9397-08002B2CF9AE}" pid="5" name="MSIP_Label_e81acc0d-dcc4-4dc9-a2c5-be70b05a2fe6_Name">
    <vt:lpwstr>e81acc0d-dcc4-4dc9-a2c5-be70b05a2fe6</vt:lpwstr>
  </property>
  <property fmtid="{D5CDD505-2E9C-101B-9397-08002B2CF9AE}" pid="6" name="MSIP_Label_e81acc0d-dcc4-4dc9-a2c5-be70b05a2fe6_SiteId">
    <vt:lpwstr>a00de4ec-48a8-43a6-be74-e31274e2060d</vt:lpwstr>
  </property>
  <property fmtid="{D5CDD505-2E9C-101B-9397-08002B2CF9AE}" pid="7" name="MSIP_Label_e81acc0d-dcc4-4dc9-a2c5-be70b05a2fe6_ActionId">
    <vt:lpwstr>43c439b9-dffd-4861-a659-fa677837f4d8</vt:lpwstr>
  </property>
  <property fmtid="{D5CDD505-2E9C-101B-9397-08002B2CF9AE}" pid="8" name="MSIP_Label_e81acc0d-dcc4-4dc9-a2c5-be70b05a2fe6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</Properties>
</file>